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130"/>
  <workbookPr filterPrivacy="1" defaultThemeVersion="124226"/>
  <xr:revisionPtr revIDLastSave="0" documentId="8_{1D8BB244-F4AB-48CA-B41E-D150503344D3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GO enrichments in DEG" sheetId="1" r:id="rId1"/>
  </sheets>
  <calcPr calcId="144525" concurrentCalc="0"/>
</workbook>
</file>

<file path=xl/sharedStrings.xml><?xml version="1.0" encoding="utf-8"?>
<sst xmlns="http://schemas.openxmlformats.org/spreadsheetml/2006/main" count="430" uniqueCount="184">
  <si>
    <t>GO_acc</t>
  </si>
  <si>
    <t>Term</t>
  </si>
  <si>
    <t>GO:0005618</t>
  </si>
  <si>
    <t>cell wall</t>
  </si>
  <si>
    <t>plasma membrane</t>
  </si>
  <si>
    <t>GO:0031090</t>
  </si>
  <si>
    <t>organelle membrane</t>
  </si>
  <si>
    <t>cytosol</t>
  </si>
  <si>
    <t>GO:0005783</t>
  </si>
  <si>
    <t>endoplasmic reticulum</t>
  </si>
  <si>
    <t>GO:0009507</t>
  </si>
  <si>
    <t>chloroplast</t>
  </si>
  <si>
    <t>GO:0005739</t>
  </si>
  <si>
    <t>mitochondrion</t>
  </si>
  <si>
    <t>GO:0005794</t>
  </si>
  <si>
    <t>Golgi apparatus</t>
  </si>
  <si>
    <t>GO:0005840</t>
  </si>
  <si>
    <t>GO:0005634</t>
  </si>
  <si>
    <t>nucleus</t>
  </si>
  <si>
    <t>Down regulated DEGs</t>
    <phoneticPr fontId="1" type="noConversion"/>
  </si>
  <si>
    <t>GO:0006950</t>
  </si>
  <si>
    <t>response to stress</t>
  </si>
  <si>
    <t>GO:0006979</t>
  </si>
  <si>
    <t>response to oxidative stress</t>
  </si>
  <si>
    <t>GO:0006970</t>
  </si>
  <si>
    <t>response to osmotic stress</t>
  </si>
  <si>
    <t>GO:0009651</t>
  </si>
  <si>
    <t>response to salt stress</t>
  </si>
  <si>
    <t>GO:0006952</t>
  </si>
  <si>
    <t>defense response</t>
  </si>
  <si>
    <t>GO:0006740</t>
  </si>
  <si>
    <t>NADPH regeneration</t>
  </si>
  <si>
    <t>response to endoplasmic reticulum stress</t>
  </si>
  <si>
    <t>GO:0050896</t>
  </si>
  <si>
    <t>response to stimulus</t>
  </si>
  <si>
    <t>GO:0009416</t>
  </si>
  <si>
    <t>GO:0009266</t>
  </si>
  <si>
    <t>response to temperature stimulus</t>
  </si>
  <si>
    <t>response to light stimulus</t>
  </si>
  <si>
    <t>GO:0009695</t>
  </si>
  <si>
    <t>GO:0006754</t>
  </si>
  <si>
    <t>ATP biosynthetic process</t>
  </si>
  <si>
    <t>GO:0006633</t>
  </si>
  <si>
    <t>fatty acid biosynthetic process</t>
  </si>
  <si>
    <t>GO:0032958</t>
  </si>
  <si>
    <t>inositol phosphate biosynthetic process</t>
  </si>
  <si>
    <t>GO:0019252</t>
  </si>
  <si>
    <t>GO:0016117</t>
  </si>
  <si>
    <t>carotenoid biosynthetic process</t>
  </si>
  <si>
    <t>GO:0009813</t>
  </si>
  <si>
    <t>GO:0015995</t>
  </si>
  <si>
    <t>chlorophyll biosynthetic process</t>
  </si>
  <si>
    <t>GO:0046148</t>
  </si>
  <si>
    <t>pigment biosynthetic process</t>
  </si>
  <si>
    <t>GO:0042254</t>
  </si>
  <si>
    <t>ribosome biogenesis</t>
  </si>
  <si>
    <t>GO:0016070</t>
  </si>
  <si>
    <t>RNA metabolic process</t>
  </si>
  <si>
    <t>GO:0006396</t>
  </si>
  <si>
    <t>RNA processing</t>
  </si>
  <si>
    <t>GO:0015979</t>
  </si>
  <si>
    <t>photosynthesis</t>
  </si>
  <si>
    <t>Term_type</t>
    <phoneticPr fontId="1" type="noConversion"/>
  </si>
  <si>
    <t>Clusters in expression changes</t>
    <phoneticPr fontId="1" type="noConversion"/>
  </si>
  <si>
    <t>Queryitem</t>
    <phoneticPr fontId="1" type="noConversion"/>
  </si>
  <si>
    <t>Querytotal</t>
    <phoneticPr fontId="1" type="noConversion"/>
  </si>
  <si>
    <t>Bgitem</t>
    <phoneticPr fontId="1" type="noConversion"/>
  </si>
  <si>
    <t>Bgtotal</t>
    <phoneticPr fontId="1" type="noConversion"/>
  </si>
  <si>
    <t>over_represented_pvalue</t>
  </si>
  <si>
    <t>under_represented_pvalue</t>
  </si>
  <si>
    <t>Entries</t>
    <phoneticPr fontId="1" type="noConversion"/>
  </si>
  <si>
    <t xml:space="preserve">Gene rate </t>
    <phoneticPr fontId="1" type="noConversion"/>
  </si>
  <si>
    <t>Genome rate</t>
    <phoneticPr fontId="1" type="noConversion"/>
  </si>
  <si>
    <t>cellular components (CC)</t>
    <phoneticPr fontId="1" type="noConversion"/>
  </si>
  <si>
    <t>AT5G44130,AT3G12780,AT3G44990,AT4G20820,AT5G64120,AT1G33590,AT2G27680,AT5G58480,AT5G50920,AT2G34810,AT2G22920,AT3G15360,AT1G26770,AT3G20820,AT5G66760,AT3G13784,AT2G39730,AT2G16385,AT2G46930,AT2G34060,AT3G02885,AT5G44390,AT1G78820,AT3G07970,AT1G14720,AT1G35720,AT3G14067,AT2G02130,AT5G17780,AT1G78060,AT4G37800,AT5G20860,AT1G12240,AT2G16430,AT5G62890,AT3G57030,AT5G24460,AT2G37130,AT1G67830,AT2G36870,AT5G38410,AT5G60920,AT1G20620,AT5G34850,AT1G76020,AT5G42240,AT5G53370,AT4G18480,AT4G12490,AT1G01800,AT1G77410,AT1G76160,AT4G23500</t>
  </si>
  <si>
    <t>GO:0005886</t>
  </si>
  <si>
    <t>AT1G42550,AT5G45870,AT4G28490,AT1G24530,AT3G61220,AT1G53210,AT4G25830,AT3G06270,AT3G63520,AT5G53880,AT3G23810,AT3G25130,AT3G26570,AT3G52880,AT5G58070,AT1G55490,AT1G20620,AT5G05170,AT1G07110,AT3G46530,AT5G19500,AT4G13010,AT4G04340,AT4G39730,AT2G02950,AT5G43470,AT1G11330,AT5G58800,AT2G18480,AT2G02400,AT4G18910,AT3G57540,AT5G64330,AT3G28100,AT5G12110,AT5G52440,AT5G10730,AT4G35090,AT1G60870,AT3G57640,AT5G01410,AT2G15970,AT1G19570,AT4G32410,AT4G33110,AT4G03280,AT1G78530,AT3G16770,AT2G29450,AT5G17780,AT1G59740,AT5G03555,AT2G36885,AT2G18500,AT5G17010,AT4G15630,AT4G15920,AT1G36160,AT1G22740,AT5G59250,AT5G58140,AT2G32390,AT4G11600,AT2G43910,AT1G30360,AT3G44990,AT5G58480,AT3G23400,AT1G05200,AT1G69480,AT2G01110,AT2G01420,AT1G80640,AT5G04830,AT1G30080,AT1G54340,AT3G57030,AT2G03240,AT1G13930,AT5G57790,AT1G66830,AT1G03590,AT2G01320,AT5G39410,AT5G60920,AT1G03050,AT4G35030,AT5G15970,AT5G53890,AT5G51110,AT5G66760,AT4G17870,AT2G32530,AT2G47800,AT5G57800,AT1G20650,AT5G44130,AT1G73650,AT5G54770,AT5G10470,AT1G10090,AT4G13190,AT1G77990,AT4G14760,AT1G31650,AT3G45780,AT2G38465,AT1G69870,AT3G44310,AT4G04750,AT2G33060,AT4G33660,AT1G35720,AT1G54730,AT4G37930</t>
  </si>
  <si>
    <t>GO:0031090</t>
    <phoneticPr fontId="1" type="noConversion"/>
  </si>
  <si>
    <t>AT3G10200,AT3G17040,AT3G11170,AT1G53210,AT3G51820,AT5G50920,AT3G63520,AT1G78460,AT4G30580,AT3G26570,AT4G22990,AT1G32220,AT5G58070,AT2G38210,AT4G04850,AT5G19500,AT4G30950,AT4G13010,AT5G17230,AT3G44880,AT4G39730,AT1G64150,AT3G10160,AT5G20380,AT1G22550,AT2G20890,AT2G47840,AT5G46110,AT5G22640,AT5G67480,AT2G21280,AT4G04640,AT1G55480,AT1G68890,AT1G03630,AT5G22740,AT3G29185,AT1G60600,AT4G33110,AT3G55120,AT3G14067,AT2G38330,AT1G13250,AT5G57030,AT5G03555,AT1G69935,AT3G51870,AT5G57630,AT1G78450,AT3G27380,AT5G17010,AT4G15920,AT1G12240,AT1G22740,AT4G12490,AT5G59250,AT2G47600,AT1G74470,AT5G17220,AT1G30520,AT1G17100,AT1G05140,AT5G56090,AT5G65165,AT5G08650,AT3G57020,AT5G64940,AT4G12800,AT5G51020,AT5G38030,AT1G73650,AT5G13720,AT1G44446,AT5G05740,AT1G47530,AT1G19140,AT3G14110,AT2G32480,AT5G06130,AT5G13630,AT5G62200,AT4G25080,AT2G30390,AT2G45740,AT3G63410,AT5G39410,AT4G25640,AT3G26650,AT1G80300,AT3G56940,AT5G66760,AT4G01660,AT2G32530,AT4G00370,AT2G47800,AT4G27030,AT5G53170,AT3G15850,AT3G25690,AT3G61870,AT1G67090,AT1G15500,AT5G13930,AT1G55670,AT4G35450,AT3G06510,AT4G02510,AT1G02280,AT4G32770,AT1G42970,AT2G24820,AT1G30360,AT3G18890,AT5G35220,AT4G27440,AT1G27480,AT1G35720,AT5G66055,AT5G22020</t>
  </si>
  <si>
    <t>GO:0005829</t>
  </si>
  <si>
    <t>AT3G12780,AT3G61220,AT4G33470,AT5G51820,AT1G78590,AT2G18790,AT2G45630,AT5G01410,AT3G23810,AT3G62030,AT4G33670,AT3G18680,AT1G78010,AT1G55490,AT1G20620,AT5G20070,AT1G07110,AT2G41530,AT4G03205,AT5G61410,AT5G10230,AT1G78020,AT2G26740,AT3G54360,AT1G20450,AT1G74940,AT2G40480,AT3G10160,AT1G09340,AT3G29200,AT1G20225,AT5G12110,AT4G35090,AT3G55630,AT2G21330,AT3G54210,AT2G40490,AT1G19570,AT1G20440,AT4G16690,AT2G38230,AT3G63190,AT2G29450,AT5G10690,AT1G67030,AT2G24190,AT3G46970,AT5G16715,AT4G26520,AT3G21510,AT4G15530,AT2G37130,AT5G54960,AT1G68010,AT1G36160,AT3G03710,AT5G28840,AT4G37470,AT5G16400,AT3G54050,AT3G48500,AT5G17220,AT4G11600,AT1G42550,AT1G10370,AT4G38970,AT5G47650,AT5G57630,AT1G66840,AT3G56040,AT3G47560,AT1G50290,AT1G32990,AT3G16420,AT3G48690,AT5G52060,AT2G35820,AT3G02830,AT1G59700,AT1G10360,AT5G24770,AT5G03435,AT1G78630,AT5G38410,AT5G16970,AT1G02340,AT1G60550,AT4G17870,AT1G08980,AT5G23730,AT1G16460,AT5G54770,AT5G10470,AT1G01320,AT2G27820,AT3G16520,AT1G78570,AT5G52250,AT2G16430,AT1G67090,AT4G34020,AT5G13650,AT3G63490,AT1G26230,AT3G63140,AT4G02510,AT4G01310,AT5G57850,AT5G46420,AT5G56760,AT5G60540,AT3G44310,AT1G07320,AT5G34850,AT1G22430,AT1G65960,AT1G35720,AT3G43600,AT4G37930,AT4G04840,AT5G57360</t>
  </si>
  <si>
    <t>AT5G58000,AT3G10200,AT3G15850,AT5G07990,AT1G67360,AT5G05260,AT3G57020,AT1G23010,AT5G16550,AT4G30580,AT5G59960,AT2G01420,AT4G21570,AT1G78510,AT1G73650,AT4G37760,AT3G55120,AT5G13930,AT2G29980,AT5G58070,AT3G09260,AT2G36290,AT5G59770,AT3G06470,AT3G51420,AT1G01420,AT5G58780,AT1G52410,AT4G00040,AT1G65820,AT2G47370,AT5G57345,AT5G62890,AT1G78020,AT3G18490,AT5G58770,AT4G39730,AT3G57030,AT5G52420,AT2G41660,AT1G12240,AT1G09850,AT1G16850,AT4G12490,AT3G48350,AT5G24160,AT5G57800,AT5G22020</t>
  </si>
  <si>
    <t>AT1G06190,AT4G22890,AT4G15560,AT4G14210,AT5G44650,AT1G09420,AT2G34630,AT3G14415,AT1G28150,AT1G71720,AT1G23740,AT5G57180,AT5G27290,AT2G37240,AT1G78510,AT4G27700,AT1G64770,AT5G24850,AT5G58780,AT5G07020,AT5G48300,AT3G16470,AT3G44890,AT1G64150,AT4G01800,AT1G04420,AT1G06690,AT1G18060,AT2G47910,AT1G48350,AT2G35500,AT3G29200,AT5G13770,AT3G56650,AT5G46110,AT1G33810,AT1G80300,AT4G34730,AT3G11050,AT5G13730,AT3G52150,AT2G40490,AT5G45680,AT1G74730,AT3G63190,AT1G70890,AT5G58250,AT2G40300,AT1G03680,AT3G09650,AT3G01180,AT5G57030,AT4G18370,AT1G32060,AT3G51870,AT4G20130,AT4G35440,AT3G48420,AT4G35250,AT4G27030,AT3G17470,AT3G54050,AT5G35220,AT3G52380,AT5G06220,AT3G12345,AT5G02250,AT3G04000,AT4G02790,AT1G12250,AT1G22850,AT5G27390,AT4G32770,AT3G24190,AT1G54500,AT4G29590,AT4G01050,AT3G05625,AT5G42310,AT1G03600,AT5G06130,AT1G15980,AT1G15820,AT5G21920,AT4G30720,AT3G15840,AT5G04140,AT5G19940,AT3G26710,AT4G36530,AT3G26650,AT4G34190,AT1G19720,AT1G66330,AT1G51110,AT4G00370,AT1G54570,AT1G60950,AT5G06340,AT5G58260,AT3G03710,AT1G76100,AT1G06430,AT3G63540,AT2G48070,AT5G01530,AT3G25690,AT3G13120,AT3G20680,AT1G22630,AT4G38160,AT2G43560,AT5G16400,AT1G71500,AT2G24090,AT3G06510,AT3G19810,AT2G05310,AT1G75460,AT1G02280,AT5G47110,AT3G08740,AT2G24820,AT5G46420,AT1G30360,AT3G18890,AT1G62780,AT1G21600,AT2G35490,AT4G27440,AT4G24750,AT4G22240,AT4G37930,AT4G24810,AT1G70200,AT1G22700,AT1G29930,AT5G05200,AT1G35420,AT2G47450,AT3G17040,AT3G04760,AT5G08610,AT2G31890,AT2G06520,AT1G08520,AT4G01150,AT3G26570,AT2G18710,AT1G20020,AT1G54780,AT2G46910,AT1G73060,AT4G38460,AT1G17650,AT5G61410,AT3G44880,AT4G39730,AT3G25480,AT1G55670,AT2G34620,AT4G17600,AT2G24120,AT5G20380,AT4G20760,AT1G09340,AT3G63490,AT5G01920,AT3G53460,AT1G31330,AT1G06680,AT4G25130,AT1G32990,AT1G67740,AT3G29185,AT3G25410,AT5G40950,AT2G21530,AT4G02530,AT3G48730,AT1G76730,AT5G16715,AT4G38225,AT2G26900,AT1G07010,AT1G52410,AT3G06980,AT5G45930,AT5G50280,AT2G35450,AT3G18390,AT1G68010,AT1G52220,AT5G16010,AT3G12930,AT3G25660,AT5G03940,AT4G12490,AT4G13550,AT4G09010,AT1G45474,AT3G07700,AT5G52440,AT1G30520,AT1G05385,AT3G51510,AT5G52970,AT5G08650,AT2G27680,AT5G17670,AT1G10760,AT3G23400,AT3G12080,AT1G05200,AT3G53130,AT4G28750,AT4G28025,AT3G21055,AT2G38140,AT5G53490,AT5G05740,AT5G04440,AT4G37510,AT4G09650,AT5G64040,AT3G04260,AT5G13630,AT3G19170,AT1G74070,AT5G17170,AT3G55250,AT5G30510,AT1G18730,AT3G24430,AT3G14110,AT2G36990,AT3G23700,AT2G01320,AT3G15190,AT1G19150,AT2G21280,AT1G76450,AT1G69200,AT5G38520,AT2G43030,AT1G74470,AT2G46820,AT3G16140,AT4G25080,AT1G28140,AT3G57190,AT5G66570,AT3G61870,AT2G35370,AT2G26500,AT3G62910,AT5G66470,AT2G02980,AT5G48910,AT1G16080,AT1G14345,AT5G23120,AT1G47128,AT3G15900,AT4G26370,AT5G14320,AT3G15520,AT1G23400,AT2G35410,AT1G74850,AT5G23060,AT5G26742,AT5G38410,AT1G11790,AT2G33180,AT3G19800,AT5G58770,AT5G65840,AT3G02060,AT5G54270,AT2G30570,AT3G12780,AT1G75690,AT3G11170,AT4G04350,AT3G51820,AT5G51820,AT5G50920,AT2G04842,AT5G08050,AT1G34000,AT3G18680,AT2G34460,AT5G38660,AT5G24120,AT2G36000,AT1G75350,AT3G52880,AT1G12900,AT1G32220,AT2G40100,AT5G47190,AT5G58070,AT1G55490,AT1G20620,AT4G37925,AT4G09040,AT5G63310,AT4G37920,AT4G04850,AT4G03205,AT4G03200,AT4G28660,AT1G77490,AT2G36145,AT5G20140,AT2G20260,AT2G28605,AT1G21500,AT2G29630,AT2G47840,AT2G44920,AT5G22640,AT2G29180,AT3G46970,AT3G05410,AT4G32260,AT4G39040,AT4G35090,AT1G73110,AT5G18660,AT3G47650,AT5G51720,AT1G68590,AT1G68890,AT3G54210,AT1G03630,AT1G74970,AT2G37220,AT5G50100,AT1G50020,AT2G04270,AT5G14660,AT1G08540,AT5G53860,AT1G04620,AT2G38330,AT5G57930,AT2G21960,AT4G25450,AT5G36170,AT2G37660,AT4G32190,AT3G26070,AT5G03555,AT3G47470,AT4G15530,AT1G13930,AT5G08540,AT3G55330,AT1G03130,AT2G34640,AT5G59250,AT1G54350,AT2G32390,AT4G10340,AT4G11600,AT1G05140,AT2G31840,AT1G10370,AT1G50450,AT5G02120,AT3G56040,AT5G54290,AT5G64940,AT4G12800,AT1G52230,AT3G04550,AT3G47070,AT2G32640,AT1G44446,AT3G07670,AT2G47940,AT1G80030,AT2G32480,AT1G72640,AT3G08010,AT2G20890,AT5G26570,AT4G18350,AT2G47400,AT1G35340,AT5G20070,AT2G34860,AT2G30390,AT2G45740,AT2G33800,AT4G28740,AT4G18810,AT4G24770,AT4G19100,AT3G56940,AT3G61470,AT5G35970,AT5G35790,AT1G57770,AT3G27830,AT4G02770,AT1G08380,AT3G20820,AT3G15850,AT1G31800,AT1G64680,AT2G26340,AT1G73885,AT1G67090,AT4G34020,AT1G15500,AT3G25920,AT3G55800,AT2G27290,AT1G17220,AT1G16720,AT3G63140,AT4G02510,AT4G01310,AT3G11560,AT3G54890,AT4G39710,AT1G67700,AT3G44310,AT5G04360,AT5G66190,AT1G07320,AT2G24020,AT1G64860,AT3G10060,AT1G44920,AT2G21385,AT1G61520,AT2G17695,AT1G49380,AT4G13670,AT4G05180,AT2G41720,AT4G21280,AT5G02160,AT4G33470,AT3G63520,AT2G05620,AT5G46580,AT3G62030,AT1G50250,AT4G25050,AT5G66040,AT4G21210,AT3G06430,AT5G19500,AT4G30950,AT4G13010,AT5G17230,AT3G56010,AT4G35450,AT4G21445,AT2G30950,AT1G20340,AT2G28800,AT1G77090,AT1G55480,AT5G28500,AT4G00030,AT3G47860,AT3G46780,AT4G04640,AT5G58330,AT5G02940,AT2G21330,AT3G15360,AT1G19570,AT3G61080,AT1G60600,AT2G38230,AT1G79040,AT2G39730,AT4G03280,AT5G14910,AT2G17240,AT5G42270,AT1G12800,AT1G56500,AT1G73990,AT4G39620,AT5G44660,AT1G62750,AT2G24060,AT1G59840,AT3G08940,AT4G31390,AT1G70710,AT3G02730,AT1G08550,AT2G42750,AT3G27160,AT3G48500,AT3G16000,AT2G21970,AT1G64510,AT4G18480,AT5G54600,AT1G33590,AT3G26060,AT5G55220,AT5G51020,AT1G73170,AT2G01110,AT5G26820,AT5G13720,AT3G19480,AT3G01480,AT2G42220,AT5G65220,AT1G78060,AT1G77060,AT1G78140,AT3G63410,AT1G78630,AT1G05190,AT1G29070,AT3G17930,AT5G39410,AT4G34240,AT3G50820,AT5G15970,AT5G51110,AT5G17870,AT4G29060,AT1G68660,AT4G24930,AT5G46390,AT1G20810,AT5G53170,AT1G10960,AT1G35680,AT4G34830,AT2G27820,AT5G54770,AT5G10470,AT4G17560,AT3G59780,AT4G04330,AT1G53670,AT2G30790,AT1G01080,AT1G45230,AT1G32470,AT5G13650,AT4G34620,AT5G04810,AT1G30380,AT3G26080,AT1G44000,AT1G26230,AT1G42970,AT5G57850,AT2G30170,AT3G09210,AT3G27850,AT4G38970,AT5G66055,AT1G79600,AT5G53890,AT1G76570,AT5G24314,AT3G62410,AT1G35720,AT5G02830,AT1G15510,AT4G30580,AT5G53580,AT1G44575</t>
  </si>
  <si>
    <t>AT2G41720,AT3G12780,AT3G44890,AT3G04760,AT5G50920,AT2G04842,AT5G53880,AT2G34630,AT1G01170,AT5G24120,AT5G02250,AT1G32220,AT5G58070,AT1G55490,AT1G20620,AT3G06430,AT4G01660,AT5G24850,AT3G29290,AT4G04350,AT5G09230,AT2G24120,AT3G10160,AT4G20760,AT5G13770,AT2G47840,AT2G40300,AT4G35090,AT3G11050,AT5G58330,AT5G51720,AT2G21330,AT4G25130,AT1G19570,AT3G61080,AT5G14660,AT3G55630,AT4G39620,AT1G62750,AT5G16715,AT5G50280,AT5G15910,AT3G03710,AT2G32390,AT3G13120,AT2G26800,AT5G56090,AT5G65165,AT4G02790,AT5G08650,AT1G10760,AT5G52060,AT3G19480,AT1G54340,AT1G19140,AT5G42310,AT4G29060,AT5G13630,AT1G49650,AT4G04640,AT3G19170,AT3G55250,AT2G30390,AT1G78140,AT2G45740,AT5G04140,AT3G06483,AT1G29070,AT5G39410,AT5G50100,AT5G66760,AT3G27380,AT3G25660,AT5G53170,AT4G34830,AT5G54770,AT2G25530,AT5G27300,AT5G51040,AT3G21400,AT1G12770,AT2G35370,AT4G38160,AT1G32470,AT5G04810,AT5G14320,AT3G46610,AT1G74850,AT5G23060,AT5G25630,AT4G11600,AT2G21385,AT1G35720,AT4G22240,AT4G37930,AT2G33800</t>
  </si>
  <si>
    <t>AT5G44130,AT3G10200,AT4G01080,AT1G73650,AT3G63520,AT5G22740,AT1G69480,AT4G32410,AT5G58070,AT5G05170,AT1G47128,AT2G03240,AT4G04850,AT1G13250,AT3G49780,AT1G12240,AT3G54260,AT1G03050,AT1G05850,AT2G40150,AT5G58140,AT2G32530,AT1G65820,AT5G46110,AT2G47800</t>
  </si>
  <si>
    <t>ribosome</t>
  </si>
  <si>
    <t>AT5G24770,AT1G64510,AT5G54600,AT1G35680,AT4G35090,AT3G20230,AT3G44890,AT4G17560,AT2G43030,AT1G68590,AT3G54210,AT3G52150,AT1G32990,AT1G68660,AT3G62030,AT1G71720,AT1G74970,AT3G17170,AT1G67090,AT1G75350,AT2G38140,AT5G47190,AT3G25920,AT1G55490,AT5G40950,AT1G12800,AT2G24090,AT1G48350,AT3G63490,AT5G14320,AT3G63140,AT1G20620,AT4G01310,AT3G27830,AT5G65220,AT1G67030,AT3G27850,AT5G46420,AT5G30510,AT2G33800,AT1G78630,AT1G07320,AT1G29070,AT3G15190,AT5G38410,AT4G34620,AT5G17870,AT1G05190,AT1G09340,AT5G19025,AT3G27160,AT2G21330,AT4G37930,AT3G13120</t>
  </si>
  <si>
    <t>AT1G64380,AT5G11260,AT1G25440,AT3G12780,AT5G45870,AT4G33470,AT3G19184,AT2G18790,AT3G17609,AT4G05100,AT2G36270,AT2G42300,AT5G57180,AT4G18020,AT5G58760,AT5G59960,AT5G57630,AT3G04450,AT3G16770,AT2G47850,AT2G35940,AT5G63310,AT5G65320,AT3G09260,AT4G37780,AT5G09230,AT2G25930,AT5G65590,AT3G16470,AT1G70000,AT4G29080,AT1G78020,AT1G48500,AT3G54360,AT4G35450,AT5G65510,AT2G35340,AT1G20450,AT1G74940,AT4G26850,AT2G36080,AT2G45850,AT1G79700,AT4G10180,AT1G32540,AT4G26150,AT5G24930,AT5G67480,AT4G31650,AT5G15210,AT4G21940,AT1G78600,AT4G16250,AT1G69310,AT5G43630,AT4G34060,AT2G39730,AT3G14415,AT3G06410,AT2G21530,AT5G65640,AT1G48350,AT2G30520,AT2G47460,AT4G11110,AT4G24790,AT5G16540,AT3G04140,AT1G52410,AT4G14540,AT1G67030,AT5G17490,AT3G54990,AT2G43900,AT1G69935,AT3G21510,AT4G15530,AT3G61250,AT2G18500,AT2G33860,AT3G16650,AT2G24790,AT5G27810,AT3G05800,AT2G34640,AT5G60120,AT4G37470,AT5G58140,AT4G09010,AT4G08150,AT5G17220,AT5G14370,AT3G16000,AT3G44450,AT5G56860,AT1G53090,AT3G53030,AT1G14687,AT3G23400,AT3G16420,AT2G47890,AT2G16365,AT5G52060,AT4G37510,AT3G02830,AT4G39070,AT5G25810,AT5G57790,AT1G01080,AT1G65070,AT5G23000,AT1G49010,AT3G55120,AT5G08640,AT4G01680,AT5G57360,AT1G07320,AT3G23700,AT4G24240,AT1G04990,AT5G16970,AT1G09415,AT1G65820,AT1G02340,AT5G15970,AT1G19720,AT5G51110,AT4G17870,AT5G39760,AT2G41370,AT1G15100,AT3G18960,AT1G08980,AT1G64625,AT4G39100,AT5G23730,AT3G49320,AT1G35680,AT3G16350,AT3G23030,AT1G01320,AT1G12370,AT3G59780,AT4G28530,AT5G52250,AT2G28550,AT2G35370,AT4G14760,AT4G34020,AT2G23340,AT5G13930,AT2G28700,AT3G63490,AT5G42780,AT3G45780,AT3G47620,AT1G64110,AT5G17810,AT2G31160,AT3G52740,AT3G55250,AT2G40080,AT1G73360,AT5G26742,AT3G04420,AT2G36490,AT2G33800,AT3G50410,AT5G13790,AT5G10470,AT4G34610,AT3G15354,AT1G68520,AT4G37930,AT5G28640,AT1G48650,AT5G50240</t>
  </si>
  <si>
    <t>Up regulated DEGs</t>
    <phoneticPr fontId="1" type="noConversion"/>
  </si>
  <si>
    <t>AT1G44130,AT5G39130,AT3G11550,AT5G38910,AT5G39150,AT5G08380,AT1G05260,AT4G11290,AT3G09405,AT1G18970,AT5G02490,AT3G23730,AT4G18990,AT1G26410,AT1G75040,AT2G43570,AT1G26380,AT1G30760,AT5G39180,AT3G19620,AT1G78860,AT2G27370,AT2G30870,AT4G30280,AT1G02930,AT4G01700,AT3G10720,AT1G28600,AT5G39580,AT4G39640,AT1G32940,AT4G20830,AT5G09730,AT2G36100,AT1G26390,AT5G11920,AT1G26420,AT4G14630,AT5G20710,AT4G16260,AT2G18660,AT1G21250,AT1G20190,AT1G62380,AT1G78850,AT2G40610,AT3G03670,AT1G20160,AT5G39190</t>
  </si>
  <si>
    <t>AT3G07195,AT5G59700,AT3G17690,AT1G14870,AT5G61560,AT5G65600,AT1G70740,AT5G60280,AT3G05200,AT4G25090,AT3G09830,AT1G08930,AT2G38290,AT2G24130,AT2G17220,AT2G36410,AT4G01010,AT1G26380,AT2G43700,AT1G72430,AT3G11080,AT3G16030,AT3G56620,AT1G66880,AT5G40370,AT2G03260,AT5G45840,AT3G22910,AT5G60660,AT5G48657,AT3G45720,AT2G25440,AT3G54200,AT1G64065,AT1G76650,AT3G28180,AT2G23770,AT4G23250,AT1G79450,AT1G61500,AT3G52400,AT2G39530,AT2G17120,AT5G10380,AT4G29810,AT1G23730,AT3G48890,AT2G29220,AT2G29100,AT1G16670,AT1G47560,AT5G61010,AT4G37220,AT1G07000,AT2G44790,AT1G47890,AT5G09720,AT4G04570,AT5G45510,AT3G09010,AT1G69840,AT2G29110,AT2G32300,AT5G13190,AT5G40450,AT4G05200,AT4G18430,AT5G23980,AT3G28850,AT1G68690,AT3G01290,AT2G16380,AT3G57330,AT1G17240,AT1G14780,AT1G07460,AT2G35980,AT4G37370,AT2G14440,AT3G46270,AT4G34390,AT2G31880,AT1G03920,AT4G01450,AT5G01550,AT5G06740,AT4G20830,AT4G38830,AT2G41410,AT1G17750,AT5G49630,AT5G47910,AT5G53250,AT5G45500,AT1G78000,AT2G27080,AT5G10520,AT1G63580,AT3G49845,AT2G30870,AT4G14630,AT2G43610,AT5G64870,AT4G11850,AT5G25260,AT2G13790,AT1G61560,AT2G15760,AT1G62280,AT5G48410,AT3G45660,AT1G29690,AT2G01180,AT2G03250,AT4G02520,AT2G04040,AT5G58690,AT1G18890,AT3G60270,AT5G40000,AT4G12720,AT1G01340,AT2G46150,AT3G11550,AT1G70170,AT5G44610,AT3G15340,AT4G04700,AT2G05940,AT5G37840,AT5G02490,AT5G54810,AT1G59870,AT1G61550,AT4G21390,AT2G17290,AT3G20460,AT1G67800,AT2G36100,AT5G06320,AT2G28760,AT1G09090,AT4G31710,AT5G48400,AT5G41280,AT5G49665,AT5G11180,AT2G44300,AT2G27370,AT5G39000,AT2G39370,AT1G18390,AT4G04540,AT1G21240,AT5G10180,AT4G11230,AT3G20590,AT4G21380,AT2G21880,AT3G55090,AT5G04020,AT4G19370,AT1G08860,AT5G40780,AT5G19240,AT3G25250,AT1G21250,AT1G24140,AT5G62680,AT4G11655,AT5G13750,AT1G53700,AT5G41290,AT1G61420,AT4G23190,AT3G28380,AT1G70690,AT3G28940,AT3G63380,AT1G42470,AT2G24720,AT2G44290,AT1G74360,AT5G54500,AT2G16900,AT3G22890,AT3G22240,AT1G70810,AT3G20600,AT2G23810,AT3G15990,AT3G24540,AT2G26530,AT5G25250,AT2G24180,AT5G47960,AT1G34750,AT1G51890,AT5G52790,AT4G37235,AT3G47210,AT3G59700,AT1G24150,AT5G11210,AT3G01760,AT4G11480,AT1G67520,AT2G32620,AT4G27290,AT3G25780,AT1G55850,AT2G29250,AT4G35180,AT5G35580,AT2G23680,AT3G53590,AT4G39640,AT1G13210,AT1G61360,AT1G16260,AT2G28780,AT1G79680,AT1G61590,AT1G28380,AT2G32210,AT2G30930,AT5G16910,AT3G23120,AT5G52050,AT4G22710,AT2G32190,AT1G08050,AT4G16260,AT1G62380,AT1G76430,AT1G21230,AT3G47220,AT1G65800,AT5G25930,AT2G39510,AT1G11300,AT1G57990,AT1G51760,AT3G16860</t>
  </si>
  <si>
    <t>AT4G16260,AT1G74360,AT5G06320,AT5G54500,AT2G15390,AT5G40010,AT2G41100,AT3G62590,AT2G32620,AT5G42610,AT5G46090,AT3G50930,AT1G69840,AT2G36650,AT1G61080,AT1G59870,AT5G25250,AT3G59140,AT4G19970,AT3G60540,AT3G13090,AT3G01290,AT2G16380,AT3G27070,AT1G14080,AT3G57330,AT5G01490,AT4G05020,AT3G13080,AT1G30620,AT1G30900,AT3G13100,AT5G39040,AT1G55850,AT5G44480,AT1G13210,AT3G48850,AT5G19700,AT3G28340,AT5G16910,AT2G21880,AT5G13750,AT3G25780,AT3G60160,AT5G52050,AT3G28180,AT4G36820,AT5G27760,AT4G39890,AT1G79450,AT1G51420,AT5G06730,AT1G78850,AT1G71140,AT4G28620,AT1G32350,AT2G43290,AT5G25260,AT5G01640,AT3G12500,AT2G22500</t>
  </si>
  <si>
    <t>AT5G58690,AT2G04400,AT5G61010,AT4G25090,AT1G01560,AT1G07000,AT1G50090,AT4G12720,AT5G41410,AT5G17990,AT4G04810,AT5G07460,AT1G53700,AT4G21840,AT5G45510,AT4G04700,AT3G60450,AT2G17290,AT5G02490,AT1G15790,AT4G15400,AT5G40450,AT3G54150,AT1G33030,AT3G51920,AT4G30530,AT1G62380,AT5G64250,AT2G35990,AT1G78360,AT1G21120,AT3G28930,AT2G15490,AT1G67980,AT1G17170,AT4G34860,AT5G42830,AT2G43820,AT2G02010,AT1G02930,AT1G65800,AT5G02780,AT1G03920,AT4G26270,AT5G38900,AT4G21830,AT2G29460,AT4G20830,AT1G21130,AT1G53680,AT4G21850,AT4G39670,AT1G69930,AT5G17330,AT3G09940,AT5G10520,AT4G35190,AT2G04450,AT1G74590,AT5G51830,AT1G78340,AT2G30870,AT3G09960,AT4G39890,AT1G60730,AT4G02520,AT2G04430,AT1G78850,AT5G40370,AT1G23730,AT4G35640,AT4G22530,AT1G67650,AT1G66200,AT3G12500,AT1G02920,AT3G14940,AT5G24410</t>
  </si>
  <si>
    <t>AT3G51450,AT1G05575,AT1G05260,AT4G27850,AT3G15340,AT1G62380,AT1G08930,AT1G43910,AT3G23175,AT2G23830,AT1G76090,AT2G19500,AT1G24320,AT1G64400,AT1G51270,AT1G26380,AT1G44180,AT3G23190,AT4G37370,AT1G55850,AT2G39400,AT1G06080,AT2G18680,AT3G28580,AT2G27690,AT2G16760,AT3G60540,AT5G40010,AT3G26830,AT1G42990,AT3G18250,AT1G79450,AT4G31910,AT3G48890,AT4G24310,AT2G24180,AT3G10660,AT3G28510,AT1G72280,AT3G48090,AT1G21520,AT5G01640,AT1G51760,AT4G02520,AT1G09080</t>
  </si>
  <si>
    <t>AT3G28940,AT2G13810,AT1G51660,AT5G05730,AT3G57330,AT5G61560,AT1G18870,AT3G22890,AT2G30550,AT4G14450,AT1G14580,AT3G25780,AT5G46090,AT1G69840,AT5G53460,AT2G04400,AT1G68450,AT2G35980,AT1G59870,AT3G49830,AT4G35630,AT4G23100,AT4G04610,AT4G36060,AT1G61080,AT5G54810,AT1G25220,AT5G40450,AT5G17990,AT5G01750,AT4G16820,AT4G23810,AT5G14780,AT1G74710,AT3G62590,AT5G44020,AT3G54640,AT1G67810,AT1G26560,AT2G30930,AT2G28210,AT3G17700,AT5G01500,AT2G30870,AT3G29430,AT4G02520,AT5G03390,AT3G12700,AT2G36650,AT1G79330,AT3G48890,AT5G52810,AT1G66200,AT5G16230,AT3G56710,AT3G14940,AT4G27070</t>
  </si>
  <si>
    <t>AT3G03910,AT1G74360,AT1G10680,AT4G05020,AT5G42610,AT1G30370,AT3G50930,ATMG00030,AT1G59870,AT3G01290,AT3G27070,AT4G11170,AT1G74750,AT1G02930,AT5G14780,AT4G20830,AT3G48850,AT5G40010,AT3G53770,AT5G02810,AT5G01500,AT4G36820,AT5G27760,AT4G28620,AT2G24180,AT1G32350,AT2G22500</t>
  </si>
  <si>
    <t>AT1G44130,AT5G06320,AT3G57330,AT2G15390,AT2G32620,AT2G23810,AT5G02490,AT1G43910,AT2G25260,AT2G24180,AT4G19970,AT1G62380,AT2G16380,AT1G14080,AT3G28180,AT1G30620,AT1G30900,AT4G30280,AT1G55850,AT2G39400,AT5G06230,AT5G39580,AT2G03260,AT5G44480,AT1G13210,AT2G40320,AT5G40370,AT5G47910,AT5G16910,AT5G49680,AT4G22710,AT4G39890,AT1G29050,AT1G79450,AT1G78850,AT2G28755,AT3G28340,AT2G03250</t>
  </si>
  <si>
    <t>AT1G66200,AT4G25090,AT5G11210</t>
  </si>
  <si>
    <t>AT3G24310,AT1G51660,AT4G22950,AT4G14450,AT4G35900,AT4G23550,AT2G26410,AT1G28190,AT1G01380,AT2G17220,AT5G67340,AT3G15300,AT2G40740,AT5G64810,AT3G48090,AT1G53950,AT3G10660,AT1G72430,AT5G39610,AT2G42380,AT1G71200,AT4G17785,AT4G04695,AT4G23810,AT1G72450,AT3G46130,AT4G36060,AT2G02010,AT2G14210,AT5G25440,AT2G43000,AT4G18390,AT4G18880,AT5G41410,AT4G35270,AT4G10010,AT3G16800,AT3G18290,AT3G48890,AT1G67270,AT1G18570,AT2G31865,AT3G56710,AT5G15130,AT4G04710,AT2G17040,AT1G01560,AT1G07000,AT1G01680,AT2G32460,AT5G64750,AT3G60090,AT1G70810,AT1G68450,AT3G49830,AT3G25250,AT2G42430,AT2G37430,AT3G61830,AT3G48080,AT5G26920,AT5G02200,AT4G34400,AT1G08650,AT3G04070,AT4G22530,AT1G69920,AT4G34390,AT5G45110,AT5G41570,AT5G10440,AT4G25410,AT5G10520,AT3G59220,AT2G35990,AT5G42380,AT1G74080,AT4G17500,AT2G26400,AT2G14760,AT5G62570,AT3G01970,AT1G02920,AT3G23000,AT1G18890,AT5G08790,AT4G12720,AT4G39670,AT2G23760,AT2G24070,AT4G04700,AT5G02490,AT1G01030,AT4G31910,AT3G46080,AT3G54500,AT5G06839,AT2G37470,AT5G13330,AT2G43500,AT2G17290,AT1G02230,AT4G26120,AT5G02810,AT3G27490,AT2G16900,AT4G39795,AT2G40260,AT3G56380,AT3G45260,AT3G28910,AT5G57010,AT3G13600,AT2G22200,AT5G60800,AT3G01080,AT4G33050,AT3G25882,AT1G42990,AT3G09290,AT3G29000,AT3G09400,AT2G40670,AT5G52260,AT5G24240,AT3G12910,AT4G23980,AT3G23250,AT3G54150,AT5G01900,AT3G51920,AT2G38470,AT1G17147,AT5G22250,AT5G19890,AT4G35190,AT1G14580,AT1G53700,AT5G01820,AT5G48850,AT4G22070,AT1G27730,AT1G19180,AT4G14640,AT4G35110,AT4G11880,AT5G56960,AT1G73805,AT4G19520,AT4G26560,AT2G21900,AT2G40180,AT1G71692,AT3G02840,AT1G78410,AT3G56400,AT1G01140,AT1G63090,AT4G17490,AT1G67970,AT2G41090,AT2G41100,AT5G62430,AT3G02800,AT3G15030,AT2G40750,AT1G09080,AT4G26470,AT3G30260,AT1G34180</t>
  </si>
  <si>
    <t>biological process (BP)</t>
    <phoneticPr fontId="1" type="noConversion"/>
  </si>
  <si>
    <t>AT1G42550,AT4G13670,AT4G28490,AT4G21320,AT3G12780,AT1G74520,AT3G61220,AT3G11170,AT5G44650,AT5G51820,AT2G18790,AT2G31890,AT5G61410,AT5G01410,AT4G05100,AT2G36270,AT3G62030,AT4G37150,AT1G23740,AT5G24120,AT5G58760,AT5G58480,AT4G25050,AT1G20020,AT1G32220,AT5G58070,AT1G55490,AT2G34060,AT5G05170,AT2G26690,AT5G63310,AT4G34190,AT3G09260,AT5G15970,AT5G09230,AT1G67360,AT5G24850,AT2G25930,AT1G77490,AT5G10230,AT3G16470,AT2G22240,AT3G44880,AT1G53210,AT1G78020,AT2G26740,AT5G43470,AT1G48500,AT2G34620,AT1G47128,AT3G46530,AT1G20450,AT5G20140,AT3G15620,AT1G02300,AT4G26850,AT1G09340,AT3G57540,AT1G32540,AT1G55480,AT2G20340,AT5G54090,AT5G52440,AT3G46970,AT3G53460,AT4G32260,AT4G35090,AT3G11050,AT1G50290,AT1G06680,AT2G05620,AT3G52150,AT1G23010,AT4G25130,AT2G37220,AT1G19570,AT1G20440,AT1G69310,AT4G32410,AT1G42970,AT1G70000,AT4G34060,AT2G39730,AT4G03280,AT3G63190,AT1G70890,AT3G16770,AT2G29450,AT3G06980,AT1G56500,AT2G47460,AT5G44660,AT1G03680,AT1G52410,AT2G02130,AT4G26520,AT5G17490,AT2G40300,AT2G37660,AT2G43900,AT4G10180,AT3G47470,AT5G57630,AT5G12270,AT1G32060,AT4G31390,AT2G33860,AT1G13930,AT2G37130,AT5G54960,AT4G15920,AT1G68010,AT3G03710,AT3G14415,AT2G40150,AT2G43530,AT1G11210,AT4G12490,AT1G08550,AT4G13550,AT3G54050,AT4G09010,AT1G45474,AT3G62410,AT3G07700,AT5G67480,AT5G35220,AT4G11600,AT1G05140,AT2G43910,AT1G10370,AT3G47860,AT5G47650,AT3G53030,AT4G13280,AT1G10760,AT3G23400,AT5G64940,AT3G26060,AT5G51020,AT1G05200,AT2G37040,AT1G69480,AT4G32770,AT5G52060,AT5G15960,AT4G37760,AT4G01050,AT3G02885,AT1G80030,AT4G09650,AT2G03240,AT2G20890,AT1G33560,AT5G54770,AT1G20620,AT5G24770,AT1G49010,AT3G27850,AT3G18490,AT2G33800,AT3G23700,AT4G21870,AT5G16970,AT1G09415,AT4G34240,AT5G60920,AT3G26650,AT1G05850,AT4G24770,AT5G43740,AT1G63880,AT5G51110,AT3G61470,AT1G66330,AT5G50100,AT4G17870,AT1G77330,AT2G41370,AT1G15100,AT5G63450,AT2G47800,AT4G30650,AT1G20650,AT5G58260,AT4G19530,AT5G53170,AT1G35680,AT3G01480,AT5G02160,AT5G64120,AT2G34810,AT1G65070,AT1G12370,AT2G48070,AT5G52310,AT4G04330,AT1G53670,AT4G13190,AT5G66570,AT5G58780,AT1G67090,AT2G15970,AT3G16350,AT5G13930,AT5G13650,AT3G55800,AT4G23670,AT2G28700,AT4G16860,AT3G06510,AT4G02280,AT3G51420,AT3G47620,AT4G35450,AT5G18200,AT3G54890,AT5G57345,AT1G61190,AT4G04340,AT4G39730,AT5G66190,AT2G16430,AT5G26742,AT2G36490,AT1G79600,AT1G16850,AT4G04840,AT1G35720,AT1G61520,AT2G21970,AT5G58770,AT4G37930,AT1G70200,AT5G54270</t>
  </si>
  <si>
    <t>AT3G47860,AT5G47650,AT5G64120,AT4G35090,AT3G11050,AT5G44650,AT5G51020,AT3G23400,AT4G11600,AT3G26060,AT5G01410,AT1G53670,AT4G25130,AT2G37040,AT1G19570,AT3G62030,AT4G32770,AT5G12270,AT4G31390,AT1G32220,AT5G13930,AT2G29450,AT2G34060,AT5G58070,AT5G63310,AT5G52310,AT5G13650,AT2G40300,AT3G53030,AT5G44660,AT1G20620,AT2G37130,AT5G24770,AT2G22240,AT5G57345,AT4G21870,AT5G16970,AT1G77490,AT5G20140,AT1G50290,AT1G79600,AT1G66330,AT1G11210,AT1G35720,AT5G64940,AT1G32540,AT4G09010,AT3G07700,AT4G04840,AT5G67480</t>
  </si>
  <si>
    <t>AT1G42550,AT1G10370,AT3G16350,AT4G04330,AT5G44650,AT5G52310,AT3G52150,AT5G01410,AT4G05100,AT2G36270,AT3G62030,AT1G20440,AT5G24120,AT4G32410,AT1G16850,AT5G15960,AT1G70000,AT1G74520,AT5G58070,AT4G23670,AT3G09260,AT2G47460,AT1G49010,AT5G10230,AT5G17490,AT3G16470,AT5G57345,AT1G53210,AT4G04340,AT5G57630,AT4G39730,AT2G34620,AT4G21870,AT1G69310,AT1G13930,AT5G26742,AT5G60920,AT1G05850,AT5G15970,AT5G51110,AT1G35720,AT3G57540,AT1G15100,AT5G35220,AT4G11600,AT5G67480</t>
  </si>
  <si>
    <t>AT1G10370,AT3G16350,AT4G04330,AT5G44650,AT5G52310,AT3G52150,AT5G01410,AT4G05100,AT2G36270,AT3G62030,AT5G24120,AT4G32410,AT1G16850,AT1G70000,AT1G74520,AT5G58070,AT4G23670,AT3G09260,AT2G47460,AT1G49010,AT5G10230,AT5G17490,AT3G16470,AT1G53210,AT5G57630,AT4G39730,AT2G34620,AT4G21870,AT1G69310,AT1G13930,AT5G26742,AT5G60920,AT1G05850,AT5G51110,AT1G35720,AT3G57540,AT1G15100,AT5G35220,AT4G11600,AT5G67480</t>
  </si>
  <si>
    <t>AT2G43910,AT5G58260,AT4G19530,AT4G28490,AT3G12780,AT3G01480,AT4G32260,AT5G64120,AT3G61220,AT1G52410,AT5G58480,AT1G06680,AT3G23400,AT2G48070,AT1G20650,AT2G31890,AT5G51020,AT4G25050,AT3G14415,AT1G19570,AT3G62030,AT4G37150,AT1G20440,AT4G13190,AT5G66570,AT4G32770,AT2G39730,AT4G03280,AT3G63190,AT1G70890,AT4G01050,AT1G55490,AT2G02130,AT3G55800,AT4G23670,AT1G47128,AT4G09650,AT4G16860,AT3G09260,AT1G33560,AT3G47620,AT1G09415,AT5G24770,AT3G06980,AT5G05170,AT2G22240,AT3G44880,AT1G32060,AT1G61190,AT3G18490,AT3G27850,AT5G43470,AT1G48500,AT4G35450,AT5G66190,AT3G46530,AT2G37130,AT4G30650,AT2G36490,AT1G02300,AT5G43740,AT1G63880,AT1G77330,AT2G18790,AT2G43530,AT1G09340,AT4G12490,AT2G37660,AT1G32540,AT2G41370,AT1G20020,AT5G09230,AT2G37220,AT4G37930,AT4G26850,AT4G24770</t>
  </si>
  <si>
    <t>AT1G55670</t>
  </si>
  <si>
    <t>GO:0034976</t>
    <phoneticPr fontId="1" type="noConversion"/>
  </si>
  <si>
    <t>AT3G07195,AT1G21250,AT2G13810,AT1G51660,AT1G14870,AT5G65600,AT3G50950,AT5G60280,AT4G23550,AT1G08930,AT4G17500,AT4G11170,AT5G01550,AT5G64905,AT2G17220,AT4G25110,AT5G64900,AT5G19880,AT2G23270,AT3G26470,AT2G43700,AT1G72920,AT1G14550,AT5G39610,AT1G05880,AT3G46930,AT4G22305,AT4G23810,AT1G72450,AT4G22950,AT2G03260,AT3G28580,AT5G60660,AT1G05010,AT5G48657,AT1G49050,AT5G40370,AT3G28340,AT4G19230,AT1G62480,AT5G07460,AT4G37060,AT2G43000,AT3G11340,AT4G21830,AT2G35980,AT4G23250,AT1G61500,AT3G52400,AT5G57510,AT1G57630,AT2G17120,AT5G10380,AT1G74710,AT1G76650,AT3G48080,AT3G16800,AT3G18290,AT4G28460,AT1G16670,AT4G21840,AT2G29250,AT2G31865,AT3G56710,AT5G15130,AT1G24100,AT4G11280,AT4G37290,AT1G07000,AT5G06320,AT1G51480,AT1G05260,AT1G18870,AT4G04810,AT3G62590,AT5G45510,AT5G64750,AT5G02490,AT1G61360,AT4G39830,AT4G29810,AT5G13190,AT4G05200,AT3G25250,AT5G06730,AT4G15330,AT2G41090,AT1G75040,AT5G45340,AT1G15010,AT5G26920,AT1G14780,AT1G07460,AT2G14560,AT4G30170,AT2G29350,AT3G04070,AT4G34390,AT2G31880,AT1G18570,AT4G11290,AT1G17615,AT2G29220,AT5G38900,AT5G06740,AT4G20830,AT2G43610,AT5G57220,AT2G27690,AT1G32920,AT1G63220,AT1G17750,AT5G45110,AT4G23100,AT3G23000,AT1G78000,AT2G27080,AT4G10500,AT5G10520,AT2G19190,AT5G58940,AT2G45760,AT3G26830,AT1G53620,AT2G30870,AT4G14630,AT3G11840,AT1G28380,AT4G11850,AT4G23190,AT2G45130,AT1G61560,AT1G26380,AT5G66390,AT1G20160,AT1G62280,AT5G47910,AT1G14540,AT5G62570,AT2G01180,AT1G66200,AT2G03250,AT4G02520,AT1G02920,AT3G56400,AT3G25780,AT5G05730,AT5G08790,AT4G12720,AT3G57330,AT2G15390,AT5G66890,AT3G50470,AT1G70170,AT5G52810,AT5G44610,AT3G48090,AT2G05940,AT1G43910,AT2G26560,AT2G16005,AT5G54810,AT1G59870,AT4G22214,AT1G55450,AT5G13330,AT1G61550,AT1G26410,AT4G26120,AT1G09090,AT5G09978,AT1G09080,AT2G16900,AT1G18390,AT3G09830,AT1G63245,AT4G37900,AT5G42380,AT4G14390,AT3G48850,AT3G50480,AT4G11230,AT5G36970,AT2G23770,AT4G21380,AT3G01080,AT1G70690,AT1G27730,AT5G04020,AT3G25882,AT1G08860,AT1G42990,AT1G19250,AT2G43510,AT4G16260,AT5G64810,AT1G66700,AT2G41480,AT5G44680,AT2G29460,AT3G03670,AT5G13750,AT3G51450,AT3G23250,AT5G64890,AT1G61420,AT3G55790,AT3G13610,AT3G12500,AT3G53980,AT5G01900,AT3G51920,AT2G38470,AT1G74360,AT5G22250,AT5G19890,AT3G20600,AT2G23810,AT5G01820,AT3G50930,AT5G13320,AT5G25250,AT1G72930,AT5G40990,AT5G48850,AT1G51890,AT1G62380,AT4G31970,AT3G59700,AT4G03480,AT1G19180,AT3G16030,AT4G11480,AT1G25220,AT5G16910,AT4G11880,AT4G18880,AT1G29690,AT1G73805,AT5G35580,AT4G11650,AT1G02930,AT3G54640,AT5G39580,AT4G39640,AT2G43590,AT4G35110,AT4G19520,AT1G79680,AT1G61590,AT3G02840,AT4G21850,AT1G78410,AT3G61190,AT5G40010,AT3G09940,AT1G01140,AT5G52050,AT3G01420,AT1G30990,AT2G18660,AT1G67970,AT5G24090,AT3G47220,AT1G19020,AT1G53940,AT2G43570,AT3G05200,AT1G21520,AT2G40750,AT5G45490,AT4G17490,AT1G51760,AT5G05300,AT3G28910</t>
  </si>
  <si>
    <t>AT4G11280,AT4G12720,AT1G14870,AT4G23190,AT1G05260,AT4G04810,AT5G07460,AT3G03670,AT4G21840,AT5G01820,AT5G54810,AT5G66390,AT3G25250,AT4G23100,AT1G27730,AT1G62380,AT3G48090,AT1G14550,AT5G39610,AT4G30170,AT2G41090,AT3G46930,AT1G02930,AT4G23810,AT4G11290,AT5G39580,AT4G39640,AT3G28580,AT4G20830,AT2G40750,AT1G05010,AT5G19880,AT5G19890,AT5G40370,AT3G28340,AT1G78410,AT4G11170,AT5G58940,AT3G01420,AT5G42380,AT4G17490,AT4G11850,AT4G18880,AT1G19020,AT2G41480,AT4G21850,AT1G14540,AT1G21520,AT4G21830,AT3G02840,AT3G13610,AT5G06730,AT5G05300,AT3G56400</t>
  </si>
  <si>
    <t>AT5G54810,AT3G51920,AT2G38470,AT4G12720,AT2G15390,AT1G05260,AT5G05300,AT1G70170,AT3G09940,AT5G01820,AT5G64750,AT1G08930,AT2G16005,AT1G62280,AT1G55450,AT5G13330,AT1G27730,AT1G62380,AT5G39610,AT1G25220,AT3G46930,AT3G28910,AT4G11650,AT4G37900,AT1G05010,AT3G48850,AT4G11230,AT1G28380,AT5G47910,AT3G56400,AT5G40010,AT3G25780,AT1G01140,AT5G58940,AT2G43000,AT4G14630,AT4G16260,AT5G44610,AT1G62480,AT5G24090,AT4G29810,AT3G23250,AT1G02930,AT2G40750,AT1G18570,AT1G66200,AT4G02520,AT1G02920</t>
  </si>
  <si>
    <t>AT5G54810,AT3G51920,AT2G38470,AT4G12720,AT2G15390,AT1G05260,AT5G05300,AT1G70170,AT5G44610,AT5G01820,AT1G08930,AT2G16005,AT1G62280,AT1G55450,AT5G13330,AT3G09940,AT1G27730,AT1G62380,AT5G39610,AT1G25220,AT3G46930,AT3G28910,AT4G11650,AT1G05010,AT3G48850,AT1G28380,AT5G40010,AT3G25780,AT1G01140,AT5G58940,AT2G43000,AT4G14630,AT4G16260,AT1G62480,AT5G24090,AT4G29810,AT3G23250,AT1G02930,AT1G18570,AT1G66200,AT4G02520,AT1G02920</t>
  </si>
  <si>
    <t>AT2G13810,AT1G51660,AT5G65600,AT3G50950,AT1G15010,AT5G60280,AT4G23550,AT5G01550,AT5G64905,AT2G17220,AT4G25110,AT5G64900,AT3G26470,AT2G43700,AT4G11170,AT5G39610,AT1G19180,AT4G22305,AT4G23810,AT1G72450,AT1G74710,AT1G05010,AT5G48657,AT1G49050,AT3G28910,AT4G19230,AT4G37060,AT3G11340,AT4G23250,AT1G61500,AT3G52400,AT2G17120,AT3G50470,AT4G29810,AT3G48080,AT2G29220,AT4G28460,AT3G09830,AT2G29250,AT2G31865,AT3G56710,AT5G15130,AT1G24100,AT4G11280,AT1G07000,AT5G06320,AT1G51480,AT1G18870,AT5G52810,AT3G62590,AT5G45510,AT5G64750,AT1G61360,AT4G39830,AT5G13190,AT4G05200,AT3G25250,AT1G75040,AT5G10380,AT5G26920,AT1G14780,AT1G07460,AT2G14560,AT2G29350,AT4G34390,AT4G37290,AT1G17615,AT5G38900,AT5G06740,AT4G20830,AT2G43610,AT5G57220,AT4G15330,AT1G63220,AT1G17750,AT5G45110,AT4G23100,AT1G18570,AT2G27080,AT4G10500,AT5G10520,AT2G19190,AT2G45760,AT3G26830,AT5G13320,AT4G21380,AT3G11840,AT1G28380,AT4G23190,AT1G61560,AT1G20160,AT5G47910,AT5G62570,AT2G01180,AT4G02520,AT1G02920,AT3G61190,AT3G07195,AT4G17500,AT4G12720,AT3G57330,AT5G66890,AT3G53980,AT2G05940,AT2G26560,AT2G35980,AT1G59870,AT4G22214,AT1G61550,AT3G48090,AT4G26120,AT5G09978,AT1G02930,AT4G14390,AT3G50480,AT5G36970,AT2G23770,AT3G01080,AT5G04020,AT3G25882,AT1G08860,AT1G19250,AT2G43510,AT4G16260,AT5G64810,AT1G66700,AT1G21250,AT2G29460,AT5G64890,AT1G61420,AT3G12500,AT1G70690,AT5G01900,AT2G38470,AT1G74360,AT5G22250,AT3G54640,AT3G20600,AT2G23810,AT3G50930,AT1G72930,AT5G40990,AT1G51890,AT1G62380,AT4G31970,AT3G59700,AT4G03480,AT3G16030,AT4G11480,AT1G73805,AT5G35580,AT4G11650,AT4G19520,AT5G39580,AT2G43590,AT1G79680,AT1G61590,AT1G29690,AT2G31880,AT3G56400,AT3G01420,AT1G30990,AT2G18660,AT5G24090,AT1G53940,AT2G43570,AT3G05200,AT2G40750,AT5G45490,AT4G17490,AT5G05300</t>
  </si>
  <si>
    <t>AT1G42990,AT1G09080</t>
  </si>
  <si>
    <t>AT1G06190,AT5G45870,AT4G34060,AT5G44650,AT3G14415,AT4G37150,AT1G23740,AT4G18020,AT2G37240,AT2G34060,AT2G35940,AT4G01660,AT5G24850,AT5G58780,AT5G07020,AT5G48300,AT3G16470,AT1G53210,AT2G26740,AT4G01800,AT3G12955,AT3G46530,AT1G20450,AT4G26850,AT2G18790,AT5G65683,AT3G29200,AT1G65820,AT5G46110,AT5G52440,AT1G80300,AT3G11050,AT3G21560,AT1G66330,AT3G52150,AT2G40490,AT5G46270,AT1G78600,AT5G64840,AT2G40080,AT1G74730,AT3G63190,AT1G70890,AT2G02130,AT1G30530,AT3G46970,AT1G03680,AT2G43900,AT3G51870,AT4G20130,AT2G30520,AT5G54040,AT2G33860,AT4G15920,AT3G05800,AT4G27030,AT1G77330,AT1G11210,AT3G54050,AT5G17220,AT5G35220,AT5G56860,AT5G57785,AT5G44110,AT3G52880,AT4G32770,AT4G01050,AT4G29060,AT1G33560,AT5G24770,AT1G15820,AT3G18490,AT5G04140,AT1G72490,AT5G60920,AT3G26650,AT5G43740,AT3G18390,AT5G13730,AT4G30650,AT1G60950,AT5G58260,AT1G22740,AT4G28080,AT1G06430,AT2G48070,AT5G01530,AT4G13190,AT4G13550,AT5G13930,AT1G13670,AT2G28700,AT3G06510,AT3G51420,AT3G52740,AT5G17700,AT5G34850,AT4G27440,AT4G37930,AT1G70200,AT1G29930,AT5G11260,AT2G47450,AT3G17040,AT3G61220,AT1G53090,AT2G31890,AT4G16250,AT2G36270,AT1G20020,AT2G23340,AT3G25920,AT2G26690,AT3G09260,AT5G61410,AT3G44880,AT4G39730,AT4G29080,AT1G48500,AT3G54360,AT4G18010,AT2G34620,AT1G74940,AT1G02300,AT1G79700,AT1G09340,AT3G57540,AT3G53460,AT1G06680,AT1G50290,AT4G25130,AT2G23910,AT1G20440,AT4G01310,AT5G43630,AT2G16385,AT5G65870,AT5G23120,AT5G40950,AT4G02530,AT1G52410,AT3G06980,AT5G17490,AT5G45930,AT1G69935,AT3G21510,AT1G68010,AT3G03710,AT2G40150,AT4G12490,AT5G16400,AT5G58140,AT4G09010,AT1G45474,AT3G07700,AT2G43910,AT5G02270,AT1G66840,AT1G10760,AT3G23400,AT1G05200,AT4G28750,AT1G69480,AT4G09650,AT4G39070,AT3G19170,AT1G49010,AT5G30510,AT2G36990,AT3G23700,AT4G21870,AT5G16970,AT1G02340,AT4G35030,AT4G18480,AT5G39760,AT2G46820,AT2G47800,AT1G64625,AT4G39100,AT5G23730,AT3G02885,AT3G16400,AT3G19450,AT5G66570,AT2G15970,AT1G06550,AT1G47128,AT4G02280,AT3G45780,AT1G05850,AT3G23805,AT5G23060,AT5G26742,AT5G38410,AT4G04840,AT5G58770,AT5G65840,AT5G13790,AT5G54270,AT3G12780,AT3G11170,AT5G51820,AT5G50920,AT2G04090,AT5G46450,AT5G08050,AT5G01410,AT4G05100,AT1G34000,AT5G12270,AT5G24120,AT5G58480,AT1G32220,AT2G40100,AT5G58070,AT1G55490,AT1G20620,AT5G05170,AT5G63310,AT4G34190,AT4G04850,AT2G22240,AT1G70000,AT2G02950,AT1G11330,AT1G77490,AT5G20140,AT2G20260,AT2G20340,AT4G18910,AT2G29630,AT5G64330,AT4G26150,AT5G48880,AT2G47460,AT4G32260,AT4G35090,AT1G23010,AT2G37220,AT5G50100,AT4G32410,AT1G78530,AT1G08540,AT3G16770,AT2G29450,AT2G29980,AT2G38330,AT4G11110,AT4G26520,AT1G15100,AT2G40300,AT2G37660,AT3G44450,AT3G47470,AT1G32060,AT1G13930,AT2G37130,AT5G54960,AT2G24790,AT1G36160,AT1G50280,AT2G34640,AT2G43530,AT4G37470,AT1G25275,AT2G32390,AT4G10340,AT4G11600,AT1G05140,AT5G62210,AT1G10370,AT5G47650,AT5G02120,AT3G53030,AT4G13280,AT4G21940,AT5G64940,AT1G52230,AT5G38030,AT5G52060,AT2G01420,AT5G15960,AT1G80640,AT5G64120,AT1G80030,AT3G08010,AT2G20890,AT1G59700,AT2G47400,AT1G65070,AT3G55120,AT5G08640,AT3G15354,AT3G61460,AT2G33800,AT5G07990,AT1G09415,AT4G24770,AT1G63880,AT2G27820,AT5G63580,AT4G17870,AT5G60120,AT1G20650,AT4G19530,AT3G15850,AT1G12370,AT1G78570,AT5G52250,AT2G28550,AT2G25930,AT1G67090,AT1G15500,AT1G73060,AT3G55800,AT3G63140,AT4G02510,AT3G49780,AT3G54890,AT2G31160,AT5G57345,AT5G66190,AT2G41660,AT2G36490,AT1G64860,AT1G22430,AT1G61520,AT1G64380,AT4G13670,AT4G28490,AT4G21320,AT5G02160,AT2G36080,AT3G17609,AT2G05620,AT3G62030,AT1G74520,AT5G58760,AT1G50250,AT4G25050,AT3G15620,AT2G41530,AT1G67360,AT4G30950,AT5G10230,AT4G04340,AT1G78020,AT5G43470,AT4G35450,AT5G65510,AT5G09230,AT2G30950,AT1G20340,AT1G32540,AT3G25640,AT1G55480,AT5G54090,AT5G67480,AT3G47860,AT5G58330,AT2G21330,AT2G34810,AT3G15360,AT1G19570,AT1G69310,AT1G16850,AT1G79040,AT2G39730,AT4G03280,AT5G14910,AT5G42270,AT5G17780,AT1G56500,AT1G59740,AT5G44660,AT1G67030,AT1G67740,AT3G54990,AT1G12240,AT4G10180,AT5G57630,AT3G61250,AT3G08940,AT4G31390,AT1G03600,AT3G02730,AT1G08550,AT2G21970,AT1G42550,AT4G15480,AT4G38970,AT1G33590,AT3G26060,AT5G51020,AT2G37040,AT2G16365,AT4G37760,AT1G47530,AT2G03240,AT3G01480,AT1G10360,AT1G19150,AT1G78630,AT1G05190,AT3G57640,AT4G34240,AT3G50820,AT4G25640,AT5G15970,AT5G51110,AT2G41370,AT5G63450,AT1G10960,AT5G53170,AT5G57360,AT5G54770,AT3G23030,AT3G61470,AT5G52310,AT4G04330,AT1G53670,AT2G16430,AT1G74670,AT3G16350,AT5G13650,AT4G23670,AT4G16860,AT5G05270,AT3G47620,AT5G18200,AT5G17050,AT1G42970,AT2G30170,AT1G61190,AT3G27850,AT1G35680,AT1G79600,AT3G50410,AT1G76570,AT5G24314,AT1G35720,AT1G15510,AT3G62410,AT1G44575</t>
  </si>
  <si>
    <t>AT1G29930,AT5G11260,AT2G47450,AT3G17040,AT4G13670,AT2G39730,AT2G18790,AT1G10370,AT5G08050,AT5G01410,AT4G16250,AT1G34000,AT5G24120,AT5G58760,AT1G50250,AT4G25050,AT3G15620,AT2G40100,AT5G58070,AT1G20620,AT2G35940,AT5G63310,AT4G34190,AT4G04850,AT4G30950,AT2G25930,AT5G48300,AT2G22240,AT2G02950,AT4G01800,AT5G43470,AT3G17609,AT3G50820,AT2G30950,AT1G44575,AT4G10180,AT5G64330,AT1G55480,AT4G26150,AT5G46110,AT3G47860,AT4G35090,AT2G05620,AT4G25130,AT1G78600,AT2G40080,AT5G43630,AT1G74730,AT4G03280,AT3G55120,AT1G08540,AT5G42270,AT5G17780,AT1G56500,AT3G62030,AT5G39760,AT2G47460,AT4G11110,AT1G52410,AT1G67740,AT2G43900,AT1G69935,AT4G20130,AT3G52740,AT3G47470,AT2G30520,AT3G08940,AT4G31390,AT1G03600,AT4G15920,AT2G24790,AT4G39100,AT2G34640,AT3G02730,AT4G37470,AT5G16400,AT5G58140,AT1G45474,AT4G10340,AT5G35220,AT2G21970,AT3G44450,AT1G42550,AT5G56860,AT1G53090,AT5G02120,AT1G66840,AT5G44110,AT5G64940,AT2G37040,AT4G32770,AT2G16365,AT5G15960,AT3G08010,AT4G39070,AT1G15820,AT5G08640,AT3G15354,AT5G04140,AT5G38410,AT1G68010,AT1G02340,AT3G26650,AT1G19150,AT2G27820,AT5G13730,AT5G63580,AT4G01660,AT1G60950,AT5G23730,AT3G15850,AT1G06430,AT1G12370,AT3G61470,AT5G01530,AT5G52250,AT5G66570,AT1G67090,AT5G13930,AT3G45780,AT3G54890,AT2G31160,AT1G42970,AT2G30170,AT4G15480,AT5G23060,AT2G36990,AT1G79600,AT1G64860,AT1G76570,AT5G24314,AT1G61520,AT1G15510,AT4G37930,AT5G13790,AT3G62410,AT5G54270,AT5G57360</t>
  </si>
  <si>
    <t>AT3G47860,AT4G13670,AT3G53460,AT4G21320,AT3G12780,AT1G77490,AT5G51820,AT3G02885,AT4G35090,AT3G11050,AT3G11170,AT5G44650,AT1G10760,AT2G18790,AT5G52310,AT5G53170,AT3G52150,AT1G05200,AT2G15970,AT4G32770,AT2G25930,AT1G23740,AT5G61410,AT1G67090,AT5G15960,AT1G74520,AT2G39730,AT2G22240,AT2G37220,AT3G16770,AT5G58070,AT1G55490,AT1G20620,AT1G80030,AT2G28700,AT4G09650,AT3G09260,AT3G06510,AT5G13650,AT2G40300,AT1G35680,AT5G54770,AT5G58780,AT1G03680,AT3G54890,AT5G10230,AT3G16470,AT1G20440,AT4G04330,AT1G32060,AT1G42970,AT2G33800,AT3G47470,AT1G08550,AT3G23700,AT4G39730,AT4G21870,AT3G61470,AT1G13930,AT1G20450,AT4G15920,AT3G26650,AT1G05850,AT4G24770,AT4G26850,AT2G40150,AT3G62410,AT1G09340,AT1G35720,AT1G61520,AT4G13550,AT3G54050,AT1G45474,AT5G58770,AT4G37930,AT2G36270,AT1G70200,AT1G05140,AT5G52440</t>
  </si>
  <si>
    <t>GO:0032870</t>
  </si>
  <si>
    <t>cellular response to hormone stimulus</t>
  </si>
  <si>
    <t>AT1G42550,AT5G56860,AT5G45870,AT1G64380,AT3G02885,AT3G23030,AT5G11260,AT2G18790,AT1G15100,AT5G65510,AT1G78570,AT2G36270,AT1G19570,AT2G28550,AT2G01420,AT1G74670,AT4G21940,AT2G23340,AT1G13670,AT5G63310,AT4G39070,AT3G16770,AT3G06980,AT1G67030,AT5G17490,AT3G54990,AT4G29080,AT1G12240,AT3G21510,AT5G43470,AT1G48500,AT4G18010,AT2G33860,AT5G09230,AT1G69935,AT1G02340,AT1G05850,AT3G05800,AT1G79700,AT4G17870,AT5G39760,AT2G41370,AT4G26150,AT1G64625,AT5G13790,AT5G60120</t>
  </si>
  <si>
    <t>GO:0071365</t>
  </si>
  <si>
    <t>cellular response to auxin stimulus</t>
  </si>
  <si>
    <t>AT1G64625,AT2G01420,AT5G13790,AT3G23030,AT4G29080,AT1G13670,AT5G65510,AT5G63310,AT1G78570,AT2G33860</t>
  </si>
  <si>
    <t>GO:0071215</t>
  </si>
  <si>
    <t>cellular response to abscisic acid stimulus</t>
  </si>
  <si>
    <t>AT1G42550,AT5G11260,AT1G02340,AT1G67030,AT5G45870,AT2G36270,AT1G69935,AT1G12240,AT4G17870,AT1G15100,AT4G18010,AT4G21940</t>
  </si>
  <si>
    <t>GO:0071370</t>
  </si>
  <si>
    <t>cellular response to gibberellin stimulus</t>
  </si>
  <si>
    <t>AT5G56860,AT5G11260,AT1G74670,AT3G02885,AT1G67030,AT5G17490,AT1G12240,AT5G39760,AT4G26150</t>
  </si>
  <si>
    <t>GO:0071395</t>
  </si>
  <si>
    <t>cellular response to jasmonic acid stimulus</t>
  </si>
  <si>
    <t>AT1G48500,AT2G18790,AT5G17490,AT2G41370,AT3G06980</t>
  </si>
  <si>
    <t>GO:0071446</t>
  </si>
  <si>
    <t>cellular response to salicylic acid stimulus</t>
  </si>
  <si>
    <t>AT5G43470,AT3G06980,AT5G17490,AT1G19570</t>
  </si>
  <si>
    <t>GO:0071369</t>
  </si>
  <si>
    <t>cellular response to ethylene stimulus</t>
  </si>
  <si>
    <t>AT5G09230,AT1G64380,AT2G28550,AT1G05850,AT3G06980,AT3G54990,AT1G79700,AT3G16770,AT5G60120,AT2G23340,AT5G65510</t>
  </si>
  <si>
    <t>AT1G51660,AT4G22950,AT3G50950,AT4G37390,AT4G23550,AT2G20142,AT1G72920,AT4G11170,AT1G72430,AT1G05880,AT4G22305,AT1G05010,AT5G48657,AT2G14210,AT4G23250,AT1G12420,AT3G52400,AT5G10380,AT1G23730,AT3G48080,AT3G18290,AT2G31865,AT3G56710,AT4G11280,AT1G07000,AT1G51890,AT1G05260,AT4G11290,AT5G45510,AT2G29110,AT3G28210,AT5G24240,AT1G14780,AT1G07460,AT4G37370,AT4G39830,AT5G38900,AT4G34390,AT2G27690,AT3G23000,AT2G27080,AT5G10520,AT2G45760,AT3G26830,AT1G53620,AT5G42380,AT1G74080,AT4G13890,AT4G23980,AT1G78850,AT3G51570,AT1G63750,AT1G66200,AT4G25090,AT2G26560,AT1G59870,AT1G61550,AT4G08450,AT1G26410,AT5G58940,AT1G09090,AT5G48400,AT2G16900,AT4G39795,AT3G28910,AT2G42060,AT1G63245,AT5G06980,AT2G14560,AT1G18390,AT1G35210,AT3G48850,AT5G19890,AT5G36970,AT3G01080,AT5G64660,AT4G33050,AT5G04020,AT3G25882,AT1G42990,AT1G19180,AT2G43510,AT1G66700,AT1G61420,AT3G55790,AT5G45080,AT5G54500,AT3G22890,AT1G66090,AT1G61560,AT5G47960,AT1G65800,AT4G31970,AT5G41740,AT4G11480,AT1G25220,AT5G56960,AT4G14370,AT3G52800,AT4G39640,AT2G40180,AT1G79680,AT3G61190,AT3G09940,AT2G32140,AT1G74590,AT2G22200,AT3G01420,AT2G18660,AT5G24090,AT1G21230,AT3G47220,AT5G45490,AT1G09080,AT4G27280,AT2G22500,AT5G18350,AT5G60280,AT4G21840,AT1G70420,AT1G08930,AT2G23270,AT3G26470,AT5G01490,AT1G51270,AT5G39610,AT3G28930,AT3G29000,AT3G46930,AT4G04695,AT5G53590,AT5G48540,AT1G72450,AT2G03260,AT5G45840,AT3G28580,AT3G56400,AT1G12130,AT1G49050,AT4G19230,AT2G04450,AT4G37060,AT2G43000,AT4G18390,AT4G21830,AT4G39890,AT1G61500,AT1G15380,AT1G62480,AT3G16800,AT1G16670,AT5G45070,AT1G24100,AT1G61840,AT5G20810,AT5G64750,AT1G70810,AT5G13190,AT5G39580,AT1G68690,AT1G75040,AT3G46080,AT3G61830,AT5G26920,AT1G14550,AT5G06839,AT1G08650,AT2G31880,AT5G02780,AT4G04810,AT4G20830,AT1G32920,AT5G45110,AT1G69930,AT1G78000,AT4G10500,AT2G19190,AT2G30870,AT4G14630,AT5G55560,AT4G16920,AT1G20160,AT5G62570,AT2G01180,AT3G53160,AT5G05730,AT1G18890,AT5G08790,AT1G70170,AT4G04700,AT2G05940,AT5G45340,AT2G35980,AT4G35630,AT4G26120,AT1G21240,AT5G51830,AT5G14780,AT3G50480,AT5G19700,AT2G21880,AT5G40780,AT3G02240,AT1G19250,AT2G17040,AT2G29460,AT4G28620,AT2G38490,AT3G12500,AT3G20600,AT2G23810,AT5G01820,AT3G50930,AT4G21903,AT1G72930,AT3G01760,AT1G26380,AT4G11880,AT1G73805,AT5G45090,AT4G11390,AT2G39210,AT1G16260,AT1G01140,AT5G52050,AT1G30990,AT4G13180,AT1G67970,AT1G19020,AT1G53940,AT2G43570,AT2G40750,AT1G51760,AT4G26470,AT1G34180,AT2G13810,AT3G09830,AT2G37430,AT2G38290,AT5G01550,AT5G64905,AT2G17220,AT2G03600,AT5G64900,AT2G43700,AT1G71200,AT5G60660,AT5G40370,AT1G72950,AT5G17330,AT2G28210,AT2G04070,AT1G78340,AT1G76650,AT4G28460,AT5G54490,AT2G17120,AT3G50470,AT2G40670,AT2G29220,AT5G15130,AT4G37220,AT1G01560,AT5G06320,AT1G51480,AT3G62590,AT2G32460,AT3G60090,AT1G17615,AT3G25250,AT1G72900,AT5G02200,AT4G30170,AT2G29350,AT3G04070,AT5G39040,AT4G37290,AT5G06740,AT1G63220,AT5G47910,AT3G25780,AT3G17700,AT3G54500,AT3G60160,AT5G13320,AT4G21380,AT4G19920,AT2G43590,AT4G19925,AT5G66390,AT1G14540,AT1G29690,AT2G03250,AT4G02520,AT1G02920,AT4G04710,AT5G58690,AT5G58120,AT4G17500,AT2G15390,AT4G11340,AT3G23560,AT5G07460,AT1G69920,AT5G02490,AT1G43910,AT1G62280,AT4G22214,AT1G55450,AT1G74710,AT1G67800,AT5G02810,AT4G34800,AT4G14390,AT4G11230,AT1G08860,AT5G59930,AT1G21250,AT3G03670,AT5G13750,AT1G28380,AT3G51450,AT5G64890,AT3G13610,AT5G01900,AT2G13790,AT2G24720,AT2G38470,AT1G74360,AT5G22250,AT3G54640,AT1G71140,AT1G53700,AT5G53460,AT5G25250,AT5G48850,AT1G72940,AT5G45240,AT3G59700,AT5G11210,AT3G16030,AT4G18880,AT2G29250,AT4G01700,AT4G11650,AT4G26560,AT5G40990,AT1G61590,AT3G02840,AT1G78410,AT5G06730,AT2G41100,AT5G37490,AT2G39510,AT4G03480,AT1G14870,AT5G65600,AT4G35900,AT3G44400,AT1G66160,AT4G25110,AT5G41550,AT3G48090,AT3G10660,AT3G49570,AT4G23810,AT3G56380,AT3G46130,AT1G53680,AT3G28340,AT3G11340,AT2G29100,AT5G57510,AT1G57630,AT3G12700,AT4G29810,AT2G45130,AT1G18570,AT1G18870,AT1G03920,AT3G20130,AT4G05200,AT4G18430,AT4G15400,AT1G15010,AT5G09800,AT1G17170,AT5G57220,AT4G15330,AT1G17750,AT3G59220,AT5G51630,AT3G11840,AT4G11850,AT5G45210,AT5G44990,AT5G48410,AT2G17060,AT5G52810,AT1G44050,AT2G04040,AT3G07195,AT2G15490,AT4G12720,AT3G57330,AT5G66890,AT3G53980,AT5G44610,AT4G31910,AT2G16005,AT5G54810,AT5G13330,AT4G23100,AT1G65850,AT4G31710,AT5G09978,AT5G49665,AT5G11180,AT2G41090,AT1G02930,AT4G37900,AT2G23770,AT5G64810,AT5G01500,AT4G17490,AT2G41480,AT5G44680,AT5G41750,AT5G62680,AT3G13100,AT3G23250,AT2G43610,AT4G23190,AT3G51920,AT2G17290,AT5G64250,AT4G14368,AT1G61360,AT5G45000,AT1G27730,AT1G62380,AT4G14640,AT5G35580,AT1G70690,AT4G19520,AT5G19880,AT4G21850,AT5G16910,AT5G40010,AT1G02360,AT4G16260,AT1G78360,AT3G01290,AT3G05200,AT1G21520,AT4G35110,AT5G05300</t>
  </si>
  <si>
    <t>AT5G08790,AT1G70170,AT4G35900,AT3G50930,AT4G15400,AT5G45340,AT1G27730,AT1G75040,AT5G26920,AT5G02200,AT1G08650,AT1G05880,AT1G73805,AT4G37900,AT1G35210,AT4G19230,AT3G59220,AT5G02810,AT5G01500,AT4G18390,AT1G18390,AT4G17490,AT1G66700,AT5G24090,AT2G41100,AT2G01180,AT3G56710</t>
  </si>
  <si>
    <t>AT2G38470,AT1G05260,AT4G23100,AT5G44610,AT5G01820,AT1G08930,AT5G02490,AT3G47220,AT5G13330,AT1G74710,AT1G27730,AT1G09090,AT5G16910,AT4G11880,AT4G18880,AT4G22950,AT5G47910,AT3G23000,AT5G40010,AT1G01140,AT5G58940,AT1G67970,AT5G24090,AT4G29810,AT3G23250,AT1G16670,AT1G09080,AT4G02520,AT3G61190</t>
  </si>
  <si>
    <t>AT5G01900,AT2G13810,AT4G04700,AT2G17290,AT5G54500,AT5G65600,AT1G18890,AT1G53700,AT2G32460,AT5G64750,AT3G50930,AT1G70810,AT4G17500,AT4G15400,AT1G59870,AT5G01550,AT5G40990,AT1G67800,AT3G59220,AT3G61830,AT4G26120,AT5G26920,AT3G10660,AT1G72430,AT1G08650,AT1G19180,AT3G56380,AT4G04695,AT4G23810,AT1G72450,AT4G37900,AT5G13320,AT2G40180,AT4G14390,AT5G13330,AT5G36970,AT4G04710,AT5G10520,AT2G04450,AT5G64810,AT2G22200,AT3G01420,AT1G18390,AT3G60090,AT4G17490,AT5G45110,AT2G40670,AT2G13790,AT1G15380,AT1G53940,AT4G23980,AT2G40750,AT4G03480,AT4G02520,AT3G56400</t>
  </si>
  <si>
    <t>AT4G37900,AT5G54500,AT3G61830,AT1G53700,AT1G53940,AT4G23980,AT4G02520,AT1G59870</t>
  </si>
  <si>
    <t>AT5G01550,AT1G18890,AT4G04700,AT2G17290,AT1G67800,AT2G40180,AT1G15380,AT5G26920,AT3G10660,AT2G32460,AT4G04710,AT5G64750,AT3G60090,AT1G70810,AT1G08650,AT1G18390,AT3G59220,AT4G04695</t>
  </si>
  <si>
    <t>AT2G32460</t>
  </si>
  <si>
    <t>AT4G23810,AT1G72450,AT1G15380,AT4G26120,AT5G45110,AT3G56400,AT2G40750,AT1G19180,AT5G64810</t>
  </si>
  <si>
    <t>AT5G13320,AT5G01900,AT2G13810,AT5G65600,AT4G14390,AT1G15380,AT2G40750,AT5G36970,AT3G56400,AT3G50930,AT4G03480,AT2G04450,AT3G01420</t>
  </si>
  <si>
    <t>AT5G13330,AT4G17500,AT4G17490,AT5G40990,AT2G22200,AT1G72430,AT3G56400,AT5G64750,AT2G40750,AT5G10520</t>
  </si>
  <si>
    <t>AT1G29930,AT4G22890,AT4G05180,AT2G30570,AT3G12780,AT1G75690,AT4G21280,AT5G44650,AT2G18790,AT2G05620,AT1G34000,AT2G06520,AT1G08520,AT5G24120,AT1G78510,AT1G50250,AT1G12900,AT1G20020,AT2G40100,AT1G54780,AT1G64770,AT4G34190,AT4G04850,AT4G30950,AT1G64150,AT3G55800,AT4G01800,AT4G28660,AT4G17600,AT2G30950,AT2G20260,AT2G28605,AT1G44575,AT3G56650,AT1G77090,AT1G55480,AT5G01920,AT3G05410,AT1G31330,AT4G04640,AT1G06680,AT1G68890,AT1G03630,AT4G28750,AT1G60600,AT1G79040,AT4G03280,AT5G42270,AT4G02530,AT2G40300,AT5G44660,AT1G67740,AT4G18370,AT1G32060,AT3G47470,AT4G15530,AT3G08940,AT4G31390,AT1G03600,AT3G55330,AT4G35250,AT1G03130,AT3G54050,AT1G45474,AT4G10340,AT5G35220,AT1G05385,AT2G21970,AT5G02120,AT4G12800,AT1G52230,AT5G27390,AT3G21055,AT1G54500,AT4G01050,AT5G45930,AT2G47940,AT4G09650,AT3G08010,AT2G20890,AT5G13630,AT3G11050,AT2G47400,AT1G15980,AT1G15820,AT3G55250,AT2G34860,AT4G30720,AT1G18730,AT5G64040,AT3G50820,AT3G26650,AT1G19150,AT4G19100,AT3G56940,AT1G76450,AT4G18480,AT1G74470,AT2G46820,AT3G16140,AT1G60950,AT4G02770,AT3G15850,AT1G06430,AT3G63540,AT3G61470,AT5G01530,AT2G30790,AT5G66570,AT1G67090,AT1G49975,AT1G73060,AT1G71500,AT5G23120,AT1G55670,AT3G54890,AT5G47110,AT1G42970,AT3G46610,AT1G08380,AT1G30380,AT5G66190,AT5G38410,AT1G64860,AT1G76570,AT4G27440,AT1G61520,AT3G62410,AT5G54270,AT1G22700</t>
  </si>
  <si>
    <t>AT1G06190,AT3G53460,AT2G41720,AT5G02250,AT1G78010,AT1G45230,AT3G17040,AT3G53030,AT5G66470,AT2G31890,AT3G52150,AT1G74970,AT2G37220,AT3G18680,AT1G23400,AT2G39670,AT2G04270,AT4G38160,AT2G02980,AT5G13650,AT5G04810,AT4G37510,AT5G42310,AT3G63490,AT3G63140,AT5G26742,AT3G09650,AT5G36170,AT1G12800,AT5G46420,AT2G33800,AT3G23700,AT2G35340,AT3G16650,AT4G24770,AT3G03710,AT4G34730,AT1G09340,AT1G70200,AT3G52380</t>
  </si>
  <si>
    <t>AT1G06190,AT1G64380,AT5G11260,AT2G41720,AT3G17040,AT4G04350,AT5G66470,AT2G18790,AT2G31890,AT2G04842,AT5G08050,AT4G05100,AT2G36270,AT2G42300,AT1G25440,AT3G18680,AT5G24120,AT4G18020,AT2G36000,AT3G04450,AT2G35940,AT4G17600,AT5G65320,AT5G06270,AT4G37780,AT2G25930,AT5G65590,AT1G70000,AT4G29080,AT3G17609,AT2G34620,AT5G65510,AT2G35340,AT2G24120,AT2G36080,AT1G79700,AT1G09340,AT4G26150,AT5G67480,AT4G31650,AT3G53460,AT4G14540,AT3G52150,AT1G74970,AT2G37220,AT1G78600,AT4G16250,AT1G69310,AT5G43630,AT2G04270,AT1G08540,AT3G16770,AT1G12800,AT2G47460,AT5G16715,AT1G73360,AT3G04140,AT3G09650,AT5G36170,AT1G67030,AT5G17490,AT3G54990,AT3G16650,AT4G20130,AT3G61250,AT2G18500,AT2G33860,AT2G24790,AT5G27810,AT3G05800,AT2G34640,AT3G25660,AT4G08150,AT5G14370,AT3G52380,AT2G31840,AT5G56860,AT5G02250,AT1G78010,AT3G53030,AT5G65640,AT2G47890,AT2G16365,AT4G13670,AT3G62930,AT4G37510,AT5G42310,AT4G39070,AT5G25810,AT1G01080,AT5G23000,AT1G49010,AT4G01680,AT2G33800,AT2G36990,AT3G23700,AT3G56290,AT4G24240,AT1G09415,AT1G02340,AT4G24770,AT3G19184,AT1G19720,AT4G34730,AT5G13730,AT1G69200,AT5G39760,AT3G18960,AT1G64625,AT4G39100,AT5G60120,AT3G03710,AT4G34830,AT3G16350,AT3G23030,AT4G28530,AT3G57190,AT5G57180,AT2G28550,AT2G39670,AT1G45230,AT4G38160,AT2G02980,AT5G48910,AT2G23340,AT5G13650,AT5G04810,AT2G28700,AT3G63490,AT4G26370,AT3G47620,AT3G63140,AT5G17810,AT2G31160,AT5G46420,AT1G23400,AT1G74850,AT3G12080,AT5G26742,AT3G04420,AT2G36490,AT1G21600,AT3G50410,AT5G13790,AT4G34610,AT1G64860,AT5G24314,AT1G15510,AT1G68520,AT3G09210,AT5G28640,AT1G70200</t>
  </si>
  <si>
    <t>AT1G06190,AT3G53460,AT5G02250,AT1G45230,AT2G31890,AT3G52150,AT1G74970,AT2G37220,AT3G19800,AT1G32990,AT2G39670,AT2G04270,AT5G66470,AT5G13650,AT1G12800,AT3G63490,AT3G19810,AT3G63140,AT4G01310,AT5G46420,AT2G33800,AT3G23700,AT5G26742,AT4G24770,AT3G03710,AT4G34730,AT1G09340,AT3G12930,AT1G70200,AT3G52380</t>
  </si>
  <si>
    <t>AT5G56860,AT4G15560,AT1G31800,AT4G14210,AT3G51820,AT3G21560,AT5G18660,AT5G50920,AT2G40490,AT5G56090,AT1G03630,AT1G78570,AT3G53130,AT1G78600,AT1G08520,AT1G44446,AT5G13930,AT3G14110,AT1G30530,AT3G48730,AT5G06130,AT5G13630,AT2G47460,AT4G03205,AT4G25080,AT5G17230,AT5G47110,AT5G57030,AT5G08640,AT1G70000,AT1G69935,AT5G45930,AT4G31390,AT4G17600,AT2G30390,AT3G03710,AT3G56940,AT4G27440,AT4G18480,AT5G63580,AT1G74470,AT4G26150,AT5G17220</t>
  </si>
  <si>
    <t>AT5G56860,AT4G15560,AT3G51820,AT5G18660,AT5G50920,AT2G40490,AT1G03630,AT1G78600,AT1G08520,AT1G44446,AT3G14110,AT3G48730,AT5G13630,AT4G03205,AT4G25080,AT5G47110,AT5G45930,AT1G69935,AT4G31390,AT4G17600,AT3G03710,AT3G56940,AT4G27440,AT4G18480,AT1G74470,AT4G26150</t>
  </si>
  <si>
    <t>GO:0009813</t>
    <phoneticPr fontId="1" type="noConversion"/>
  </si>
  <si>
    <t>flavonoid biosynthetic process</t>
  </si>
  <si>
    <t>AT2G47460,AT1G78600,AT1G30530,AT5G05270,AT4G25640,AT4G00040,AT1G70000,AT5G17050,AT5G08640,AT3G55120,AT3G21560,AT5G63580,AT5G13930,AT5G07990,AT5G17220,AT1G78570,AT1G69935,AT4G31390</t>
  </si>
  <si>
    <t>AT5G17230,AT4G14210,AT3G03710,AT1G31800,AT5G57030,AT3G53130,AT4G31390,AT5G06130</t>
  </si>
  <si>
    <t>GO:0031540</t>
  </si>
  <si>
    <t>regulation of anthocyanin biosynthetic process</t>
  </si>
  <si>
    <t>AT1G69935,AT5G13930,AT4G31390,AT1G70000</t>
  </si>
  <si>
    <t>GO:0019761</t>
  </si>
  <si>
    <t>glucosinolate biosynthetic process</t>
  </si>
  <si>
    <t>AT2G25450,AT1G62540</t>
  </si>
  <si>
    <t>starch biosynthetic process</t>
  </si>
  <si>
    <t>AT5G48300,AT3G01180,AT4G32190,AT5G51820,AT3G55800,AT5G04360,AT3G16000</t>
  </si>
  <si>
    <t>AT2G22240</t>
  </si>
  <si>
    <t>AT5G48880,AT3G06470,AT5G63380,AT1G36160,AT3G15850,AT4G27030,AT3G11170,AT3G14110,AT1G79700,AT5G59770,AT2G29980,AT4G30950,AT4G25050</t>
  </si>
  <si>
    <t>AT3G12780,AT4G32260,AT4G26520,AT4G04640,AT2G21330,AT4G38970,AT4G09650</t>
  </si>
  <si>
    <t>jasmonic acid biosynthetic process</t>
  </si>
  <si>
    <t>AT5G63380</t>
  </si>
  <si>
    <t>AT5G01500,AT3G14940,AT1G27730</t>
  </si>
  <si>
    <t>AT4G15417</t>
  </si>
  <si>
    <t>AT3G24310,AT4G22950,AT4G35900,AT4G23550,AT4G17500,AT1G01380,AT2G40740,AT5G39610,AT2G42380,AT1G71200,AT4G17785,AT4G23810,AT3G56380,AT3G46130,AT4G36060,AT2G14210,AT2G43000,AT4G18390,AT4G18880,AT5G41410,AT4G35270,AT1G67270,AT1G18570,AT3G56710,AT5G15130,AT2G17040,AT2G32460,AT5G64750,AT2G40750,AT3G49830,AT2G42430,AT2G37430,AT3G61830,AT5G26920,AT5G02200,AT4G34400,AT3G04070,AT5G41570,AT4G25410,AT3G54500,AT5G02810,AT1G74080,AT2G14760,AT5G62570,AT3G01970,AT5G08790,AT2G23760,AT1G01030,AT3G46080,AT5G06839,AT5G13330,AT2G43500,AT1G02230,AT2G16900,AT2G40260,AT3G45260,AT3G28910,AT5G06980,AT2G22200,AT3G01080,AT4G15417,AT5G64810,AT1G42990,AT3G09290,AT2G40670,AT5G52260,AT3G12910,AT4G23980,AT3G23250,AT2G34010,AT5G01900,AT2G38470,AT5G22250,AT1G14580,AT4G22070,AT1G27730,AT4G35110,AT4G11880,AT5G56960,AT1G73805,AT4G19520,AT2G21900,AT3G47530,AT3G56400,AT4G17490,AT1G67970,AT5G62430,AT3G02770,AT3G15030,AT1G71692,AT3G30260,AT1G34180</t>
  </si>
  <si>
    <t>AT1G75040,AT3G29430,AT2G43000</t>
  </si>
  <si>
    <t>AT1G75040,AT4G15400,AT2G43000</t>
  </si>
  <si>
    <t>AT3G29430</t>
  </si>
  <si>
    <t>AT1G75040</t>
  </si>
  <si>
    <t>AT4G23100,AT1G74090,AT1G12130,AT5G57220,AT1G03400,AT5G59530,AT5G48850,AT1G18570,AT1G24100</t>
  </si>
  <si>
    <t>AT5G51830,AT4G12720</t>
  </si>
  <si>
    <t>AT5G58690,AT3G47220,AT5G60760</t>
  </si>
  <si>
    <t>AT1G06080,AT5G16230,AT3G01420,AT2G26560,AT3G28910,AT5G51830</t>
  </si>
  <si>
    <t>AT4G26270</t>
  </si>
  <si>
    <t>AT3G25780</t>
  </si>
  <si>
    <t>Supplementary Table S5: Gene Ontology (GO) enrichments of DE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Arial Unicode MS"/>
      <family val="2"/>
      <charset val="134"/>
    </font>
    <font>
      <sz val="11"/>
      <name val="Arial Unicode MS"/>
      <family val="2"/>
      <charset val="134"/>
    </font>
    <font>
      <b/>
      <sz val="11"/>
      <name val="Arial Unicode MS"/>
      <family val="2"/>
      <charset val="134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Fill="1" applyBorder="1" applyAlignment="1">
      <alignment horizontal="left" vertical="top"/>
    </xf>
    <xf numFmtId="0" fontId="3" fillId="2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top"/>
    </xf>
    <xf numFmtId="0" fontId="0" fillId="0" borderId="0" xfId="0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/>
    <xf numFmtId="0" fontId="2" fillId="0" borderId="0" xfId="0" applyFont="1" applyFill="1" applyAlignment="1">
      <alignment horizontal="left" vertical="center"/>
    </xf>
    <xf numFmtId="0" fontId="2" fillId="0" borderId="0" xfId="0" applyFont="1" applyFill="1"/>
    <xf numFmtId="0" fontId="2" fillId="2" borderId="0" xfId="0" applyFont="1" applyFill="1" applyAlignment="1">
      <alignment vertical="center"/>
    </xf>
    <xf numFmtId="11" fontId="2" fillId="2" borderId="0" xfId="0" applyNumberFormat="1" applyFont="1" applyFill="1" applyAlignment="1">
      <alignment vertical="center"/>
    </xf>
    <xf numFmtId="0" fontId="2" fillId="0" borderId="0" xfId="0" applyFont="1" applyFill="1" applyAlignment="1">
      <alignment vertical="center"/>
    </xf>
    <xf numFmtId="11" fontId="2" fillId="0" borderId="0" xfId="0" applyNumberFormat="1" applyFont="1" applyFill="1" applyAlignment="1">
      <alignment vertical="center"/>
    </xf>
    <xf numFmtId="0" fontId="5" fillId="0" borderId="0" xfId="0" applyFont="1"/>
  </cellXfs>
  <cellStyles count="1">
    <cellStyle name="Normal" xfId="0" builtinId="0"/>
  </cellStyles>
  <dxfs count="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B050"/>
        <name val="Arial Unicode MS"/>
        <scheme val="none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B050"/>
        <name val="Arial Unicode MS"/>
        <scheme val="none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6"/>
  <sheetViews>
    <sheetView tabSelected="1" topLeftCell="B1" zoomScale="72" zoomScaleNormal="55" workbookViewId="0">
      <selection activeCell="D6" sqref="D6"/>
    </sheetView>
  </sheetViews>
  <sheetFormatPr defaultRowHeight="14.4"/>
  <cols>
    <col min="1" max="1" width="17.88671875" customWidth="1"/>
    <col min="2" max="2" width="24.21875" customWidth="1"/>
    <col min="3" max="3" width="22.88671875" customWidth="1"/>
    <col min="4" max="4" width="37.5546875" customWidth="1"/>
    <col min="5" max="8" width="8.77734375" bestFit="1" customWidth="1"/>
    <col min="9" max="9" width="10.21875" bestFit="1" customWidth="1"/>
    <col min="10" max="10" width="8.77734375" bestFit="1" customWidth="1"/>
    <col min="12" max="13" width="8.77734375" bestFit="1" customWidth="1"/>
  </cols>
  <sheetData>
    <row r="1" spans="1:14">
      <c r="B1" s="13" t="s">
        <v>183</v>
      </c>
    </row>
    <row r="2" spans="1:14">
      <c r="A2" s="3" t="s">
        <v>0</v>
      </c>
      <c r="B2" s="3" t="s">
        <v>62</v>
      </c>
      <c r="C2" s="3" t="s">
        <v>1</v>
      </c>
      <c r="D2" s="3" t="s">
        <v>63</v>
      </c>
      <c r="E2" s="3" t="s">
        <v>64</v>
      </c>
      <c r="F2" s="3" t="s">
        <v>65</v>
      </c>
      <c r="G2" s="3" t="s">
        <v>66</v>
      </c>
      <c r="H2" s="3" t="s">
        <v>67</v>
      </c>
      <c r="I2" s="3" t="s">
        <v>68</v>
      </c>
      <c r="J2" s="3" t="s">
        <v>69</v>
      </c>
      <c r="K2" s="3" t="s">
        <v>70</v>
      </c>
      <c r="L2" s="3" t="s">
        <v>71</v>
      </c>
      <c r="M2" s="3" t="s">
        <v>72</v>
      </c>
      <c r="N2" s="4"/>
    </row>
    <row r="3" spans="1:14" ht="15">
      <c r="A3" s="5" t="s">
        <v>2</v>
      </c>
      <c r="B3" s="2" t="s">
        <v>73</v>
      </c>
      <c r="C3" s="5" t="s">
        <v>3</v>
      </c>
      <c r="D3" s="2" t="s">
        <v>19</v>
      </c>
      <c r="E3" s="5">
        <v>53</v>
      </c>
      <c r="F3" s="5">
        <v>1282</v>
      </c>
      <c r="G3" s="5">
        <v>796</v>
      </c>
      <c r="H3" s="5">
        <v>32833</v>
      </c>
      <c r="I3" s="6">
        <v>6.0378999999999997E-3</v>
      </c>
      <c r="J3" s="6">
        <v>0.99612369397305101</v>
      </c>
      <c r="K3" s="5" t="s">
        <v>74</v>
      </c>
      <c r="L3" s="6">
        <v>4.1341653666146643</v>
      </c>
      <c r="M3" s="6">
        <v>2.4243900953309172</v>
      </c>
    </row>
    <row r="4" spans="1:14" ht="15">
      <c r="A4" s="5" t="s">
        <v>75</v>
      </c>
      <c r="B4" s="2" t="s">
        <v>73</v>
      </c>
      <c r="C4" s="5" t="s">
        <v>4</v>
      </c>
      <c r="D4" s="2" t="s">
        <v>19</v>
      </c>
      <c r="E4" s="5">
        <v>115</v>
      </c>
      <c r="F4" s="5">
        <v>1282</v>
      </c>
      <c r="G4" s="5">
        <v>3173</v>
      </c>
      <c r="H4" s="5">
        <v>32833</v>
      </c>
      <c r="I4" s="6">
        <v>0.99936999999999998</v>
      </c>
      <c r="J4" s="6">
        <v>8.8125522928227205E-4</v>
      </c>
      <c r="K4" s="5" t="s">
        <v>76</v>
      </c>
      <c r="L4" s="6">
        <v>8.9703588143525756</v>
      </c>
      <c r="M4" s="6">
        <v>9.6640575031218585</v>
      </c>
    </row>
    <row r="5" spans="1:14" ht="15">
      <c r="A5" s="5" t="s">
        <v>77</v>
      </c>
      <c r="B5" s="2" t="s">
        <v>73</v>
      </c>
      <c r="C5" s="5" t="s">
        <v>6</v>
      </c>
      <c r="D5" s="2" t="s">
        <v>19</v>
      </c>
      <c r="E5" s="5">
        <v>119</v>
      </c>
      <c r="F5" s="5">
        <v>1282</v>
      </c>
      <c r="G5" s="5">
        <v>2023</v>
      </c>
      <c r="H5" s="5">
        <v>32833</v>
      </c>
      <c r="I5" s="6">
        <v>3.8356000000000002E-3</v>
      </c>
      <c r="J5" s="6">
        <v>0.99718569021967896</v>
      </c>
      <c r="K5" s="5" t="s">
        <v>78</v>
      </c>
      <c r="L5" s="6">
        <v>9.282371294851794</v>
      </c>
      <c r="M5" s="6">
        <v>6.1614838729327204</v>
      </c>
    </row>
    <row r="6" spans="1:14" ht="15">
      <c r="A6" s="5" t="s">
        <v>79</v>
      </c>
      <c r="B6" s="2" t="s">
        <v>73</v>
      </c>
      <c r="C6" s="5" t="s">
        <v>7</v>
      </c>
      <c r="D6" s="2" t="s">
        <v>19</v>
      </c>
      <c r="E6" s="5">
        <v>121</v>
      </c>
      <c r="F6" s="5">
        <v>1282</v>
      </c>
      <c r="G6" s="5">
        <v>2381</v>
      </c>
      <c r="H6" s="5">
        <v>32833</v>
      </c>
      <c r="I6" s="6">
        <v>0.12454999999999999</v>
      </c>
      <c r="J6" s="6">
        <v>0.89469928413929301</v>
      </c>
      <c r="K6" s="5" t="s">
        <v>80</v>
      </c>
      <c r="L6" s="6">
        <v>9.4383775351014041</v>
      </c>
      <c r="M6" s="6">
        <v>7.2518502725915992</v>
      </c>
    </row>
    <row r="7" spans="1:14" ht="15">
      <c r="A7" s="5" t="s">
        <v>8</v>
      </c>
      <c r="B7" s="2" t="s">
        <v>73</v>
      </c>
      <c r="C7" s="5" t="s">
        <v>9</v>
      </c>
      <c r="D7" s="2" t="s">
        <v>19</v>
      </c>
      <c r="E7" s="5">
        <v>48</v>
      </c>
      <c r="F7" s="5">
        <v>1282</v>
      </c>
      <c r="G7" s="5">
        <v>1095</v>
      </c>
      <c r="H7" s="5">
        <v>32833</v>
      </c>
      <c r="I7" s="6">
        <v>0.68603999999999998</v>
      </c>
      <c r="J7" s="6">
        <v>0.36855979045336101</v>
      </c>
      <c r="K7" s="5" t="s">
        <v>81</v>
      </c>
      <c r="L7" s="6">
        <v>3.74414976599064</v>
      </c>
      <c r="M7" s="6">
        <v>3.3350592391800928</v>
      </c>
    </row>
    <row r="8" spans="1:14" ht="15">
      <c r="A8" s="5" t="s">
        <v>10</v>
      </c>
      <c r="B8" s="2" t="s">
        <v>73</v>
      </c>
      <c r="C8" s="5" t="s">
        <v>11</v>
      </c>
      <c r="D8" s="2" t="s">
        <v>19</v>
      </c>
      <c r="E8" s="5">
        <v>580</v>
      </c>
      <c r="F8" s="5">
        <v>1282</v>
      </c>
      <c r="G8" s="5">
        <v>2586</v>
      </c>
      <c r="H8" s="5">
        <v>32833</v>
      </c>
      <c r="I8" s="6">
        <v>2.3968E-269</v>
      </c>
      <c r="J8" s="6">
        <v>1</v>
      </c>
      <c r="K8" s="5" t="s">
        <v>82</v>
      </c>
      <c r="L8" s="6">
        <v>45.241809672386893</v>
      </c>
      <c r="M8" s="6">
        <v>7.8762220936253167</v>
      </c>
    </row>
    <row r="9" spans="1:14" ht="15">
      <c r="A9" s="5" t="s">
        <v>12</v>
      </c>
      <c r="B9" s="2" t="s">
        <v>73</v>
      </c>
      <c r="C9" s="5" t="s">
        <v>13</v>
      </c>
      <c r="D9" s="2" t="s">
        <v>19</v>
      </c>
      <c r="E9" s="5">
        <v>96</v>
      </c>
      <c r="F9" s="5">
        <v>1282</v>
      </c>
      <c r="G9" s="5">
        <v>1675</v>
      </c>
      <c r="H9" s="5">
        <v>32833</v>
      </c>
      <c r="I9" s="6">
        <v>6.2516000000000004E-3</v>
      </c>
      <c r="J9" s="6">
        <v>0.99548362904582099</v>
      </c>
      <c r="K9" s="5" t="s">
        <v>83</v>
      </c>
      <c r="L9" s="6">
        <v>7.48829953198128</v>
      </c>
      <c r="M9" s="6">
        <v>5.1015746352754849</v>
      </c>
    </row>
    <row r="10" spans="1:14" ht="15">
      <c r="A10" s="5" t="s">
        <v>14</v>
      </c>
      <c r="B10" s="2" t="s">
        <v>73</v>
      </c>
      <c r="C10" s="5" t="s">
        <v>15</v>
      </c>
      <c r="D10" s="2" t="s">
        <v>19</v>
      </c>
      <c r="E10" s="5">
        <v>25</v>
      </c>
      <c r="F10" s="5">
        <v>1282</v>
      </c>
      <c r="G10" s="5">
        <v>1162</v>
      </c>
      <c r="H10" s="5">
        <v>32833</v>
      </c>
      <c r="I10" s="6">
        <v>1</v>
      </c>
      <c r="J10" s="6">
        <v>1.8374564681075601E-6</v>
      </c>
      <c r="K10" s="5" t="s">
        <v>84</v>
      </c>
      <c r="L10" s="6">
        <v>1.9500780031201248</v>
      </c>
      <c r="M10" s="6">
        <v>3.5391222245911127</v>
      </c>
    </row>
    <row r="11" spans="1:14" ht="15">
      <c r="A11" s="5" t="s">
        <v>16</v>
      </c>
      <c r="B11" s="2" t="s">
        <v>73</v>
      </c>
      <c r="C11" s="5" t="s">
        <v>85</v>
      </c>
      <c r="D11" s="2" t="s">
        <v>19</v>
      </c>
      <c r="E11" s="5">
        <v>54</v>
      </c>
      <c r="F11" s="5">
        <v>1282</v>
      </c>
      <c r="G11" s="5">
        <v>537</v>
      </c>
      <c r="H11" s="5">
        <v>32833</v>
      </c>
      <c r="I11" s="6">
        <v>2.0401E-10</v>
      </c>
      <c r="J11" s="6">
        <v>1</v>
      </c>
      <c r="K11" s="5" t="s">
        <v>86</v>
      </c>
      <c r="L11" s="6">
        <v>4.2121684867394693</v>
      </c>
      <c r="M11" s="6">
        <v>1.6355495994883198</v>
      </c>
    </row>
    <row r="12" spans="1:14" ht="15">
      <c r="A12" s="5" t="s">
        <v>17</v>
      </c>
      <c r="B12" s="2" t="s">
        <v>73</v>
      </c>
      <c r="C12" s="5" t="s">
        <v>18</v>
      </c>
      <c r="D12" s="2" t="s">
        <v>19</v>
      </c>
      <c r="E12" s="5">
        <v>177</v>
      </c>
      <c r="F12" s="5">
        <v>1282</v>
      </c>
      <c r="G12" s="5">
        <v>5537</v>
      </c>
      <c r="H12" s="5">
        <v>32833</v>
      </c>
      <c r="I12" s="6">
        <v>1</v>
      </c>
      <c r="J12" s="6">
        <v>8.0408367511285497E-9</v>
      </c>
      <c r="K12" s="5" t="s">
        <v>87</v>
      </c>
      <c r="L12" s="6">
        <v>13.806552262090483</v>
      </c>
      <c r="M12" s="6">
        <v>16.864130600310663</v>
      </c>
    </row>
    <row r="13" spans="1:14" ht="15">
      <c r="A13" s="7" t="s">
        <v>2</v>
      </c>
      <c r="B13" s="1" t="s">
        <v>73</v>
      </c>
      <c r="C13" s="7" t="s">
        <v>3</v>
      </c>
      <c r="D13" s="1" t="s">
        <v>88</v>
      </c>
      <c r="E13" s="7">
        <v>49</v>
      </c>
      <c r="F13" s="7">
        <v>1171</v>
      </c>
      <c r="G13" s="7">
        <v>796</v>
      </c>
      <c r="H13" s="7">
        <v>32833</v>
      </c>
      <c r="I13" s="8">
        <v>6.1799000000000003E-3</v>
      </c>
      <c r="J13" s="8">
        <v>0.99609914630894503</v>
      </c>
      <c r="K13" s="7" t="s">
        <v>89</v>
      </c>
      <c r="L13" s="8">
        <v>4.1844577284372333</v>
      </c>
      <c r="M13" s="8">
        <v>2.4243900953309172</v>
      </c>
    </row>
    <row r="14" spans="1:14" ht="15">
      <c r="A14" s="7" t="s">
        <v>75</v>
      </c>
      <c r="B14" s="1" t="s">
        <v>73</v>
      </c>
      <c r="C14" s="7" t="s">
        <v>4</v>
      </c>
      <c r="D14" s="1" t="s">
        <v>88</v>
      </c>
      <c r="E14" s="7">
        <v>244</v>
      </c>
      <c r="F14" s="7">
        <v>1171</v>
      </c>
      <c r="G14" s="7">
        <v>3173</v>
      </c>
      <c r="H14" s="7">
        <v>32833</v>
      </c>
      <c r="I14" s="8">
        <v>8.5094000000000007E-21</v>
      </c>
      <c r="J14" s="8">
        <v>1</v>
      </c>
      <c r="K14" s="7" t="s">
        <v>90</v>
      </c>
      <c r="L14" s="8">
        <v>20.836891545687447</v>
      </c>
      <c r="M14" s="8">
        <v>9.6640575031218585</v>
      </c>
    </row>
    <row r="15" spans="1:14" ht="15">
      <c r="A15" s="7" t="s">
        <v>5</v>
      </c>
      <c r="B15" s="1" t="s">
        <v>73</v>
      </c>
      <c r="C15" s="7" t="s">
        <v>6</v>
      </c>
      <c r="D15" s="1" t="s">
        <v>88</v>
      </c>
      <c r="E15" s="7">
        <v>61</v>
      </c>
      <c r="F15" s="7">
        <v>1171</v>
      </c>
      <c r="G15" s="7">
        <v>2023</v>
      </c>
      <c r="H15" s="7">
        <v>32833</v>
      </c>
      <c r="I15" s="8">
        <v>0.99841999999999997</v>
      </c>
      <c r="J15" s="8">
        <v>2.36660353328022E-3</v>
      </c>
      <c r="K15" s="7" t="s">
        <v>91</v>
      </c>
      <c r="L15" s="8">
        <v>5.2092228864218617</v>
      </c>
      <c r="M15" s="8">
        <v>6.1614838729327204</v>
      </c>
    </row>
    <row r="16" spans="1:14" ht="15">
      <c r="A16" s="7" t="s">
        <v>79</v>
      </c>
      <c r="B16" s="1" t="s">
        <v>73</v>
      </c>
      <c r="C16" s="7" t="s">
        <v>7</v>
      </c>
      <c r="D16" s="1" t="s">
        <v>88</v>
      </c>
      <c r="E16" s="7">
        <v>78</v>
      </c>
      <c r="F16" s="7">
        <v>1171</v>
      </c>
      <c r="G16" s="7">
        <v>2381</v>
      </c>
      <c r="H16" s="7">
        <v>32833</v>
      </c>
      <c r="I16" s="8">
        <v>0.99229000000000001</v>
      </c>
      <c r="J16" s="8">
        <v>1.0517262854057401E-2</v>
      </c>
      <c r="K16" s="7" t="s">
        <v>92</v>
      </c>
      <c r="L16" s="8">
        <v>6.6609735269000856</v>
      </c>
      <c r="M16" s="8">
        <v>7.2518502725915992</v>
      </c>
    </row>
    <row r="17" spans="1:13" ht="15">
      <c r="A17" s="7" t="s">
        <v>8</v>
      </c>
      <c r="B17" s="1" t="s">
        <v>73</v>
      </c>
      <c r="C17" s="7" t="s">
        <v>9</v>
      </c>
      <c r="D17" s="1" t="s">
        <v>88</v>
      </c>
      <c r="E17" s="7">
        <v>45</v>
      </c>
      <c r="F17" s="7">
        <v>1171</v>
      </c>
      <c r="G17" s="7">
        <v>1095</v>
      </c>
      <c r="H17" s="7">
        <v>32833</v>
      </c>
      <c r="I17" s="8">
        <v>0.60474000000000006</v>
      </c>
      <c r="J17" s="8">
        <v>0.45572049034719803</v>
      </c>
      <c r="K17" s="7" t="s">
        <v>93</v>
      </c>
      <c r="L17" s="8">
        <v>3.8428693424423574</v>
      </c>
      <c r="M17" s="8">
        <v>3.3350592391800928</v>
      </c>
    </row>
    <row r="18" spans="1:13" ht="15">
      <c r="A18" s="7" t="s">
        <v>10</v>
      </c>
      <c r="B18" s="1" t="s">
        <v>73</v>
      </c>
      <c r="C18" s="7" t="s">
        <v>11</v>
      </c>
      <c r="D18" s="1" t="s">
        <v>88</v>
      </c>
      <c r="E18" s="7">
        <v>57</v>
      </c>
      <c r="F18" s="7">
        <v>1171</v>
      </c>
      <c r="G18" s="7">
        <v>2586</v>
      </c>
      <c r="H18" s="7">
        <v>32833</v>
      </c>
      <c r="I18" s="8">
        <v>1</v>
      </c>
      <c r="J18" s="8">
        <v>7.4645268175103704E-9</v>
      </c>
      <c r="K18" s="7" t="s">
        <v>94</v>
      </c>
      <c r="L18" s="8">
        <v>4.8676345004269859</v>
      </c>
      <c r="M18" s="8">
        <v>7.8762220936253167</v>
      </c>
    </row>
    <row r="19" spans="1:13" ht="15">
      <c r="A19" s="7" t="s">
        <v>12</v>
      </c>
      <c r="B19" s="1" t="s">
        <v>73</v>
      </c>
      <c r="C19" s="7" t="s">
        <v>13</v>
      </c>
      <c r="D19" s="1" t="s">
        <v>88</v>
      </c>
      <c r="E19" s="7">
        <v>27</v>
      </c>
      <c r="F19" s="7">
        <v>1171</v>
      </c>
      <c r="G19" s="7">
        <v>1675</v>
      </c>
      <c r="H19" s="7">
        <v>32833</v>
      </c>
      <c r="I19" s="8">
        <v>1</v>
      </c>
      <c r="J19" s="8">
        <v>4.0970312145455701E-9</v>
      </c>
      <c r="K19" s="7" t="s">
        <v>95</v>
      </c>
      <c r="L19" s="8">
        <v>2.3057216054654139</v>
      </c>
      <c r="M19" s="8">
        <v>5.1015746352754849</v>
      </c>
    </row>
    <row r="20" spans="1:13" ht="15">
      <c r="A20" s="7" t="s">
        <v>14</v>
      </c>
      <c r="B20" s="1" t="s">
        <v>73</v>
      </c>
      <c r="C20" s="7" t="s">
        <v>15</v>
      </c>
      <c r="D20" s="1" t="s">
        <v>88</v>
      </c>
      <c r="E20" s="7">
        <v>38</v>
      </c>
      <c r="F20" s="7">
        <v>1171</v>
      </c>
      <c r="G20" s="7">
        <v>1162</v>
      </c>
      <c r="H20" s="7">
        <v>32833</v>
      </c>
      <c r="I20" s="8">
        <v>0.97365999999999997</v>
      </c>
      <c r="J20" s="8">
        <v>3.7769780568722801E-2</v>
      </c>
      <c r="K20" s="7" t="s">
        <v>96</v>
      </c>
      <c r="L20" s="8">
        <v>3.2450896669513236</v>
      </c>
      <c r="M20" s="8">
        <v>3.5391222245911127</v>
      </c>
    </row>
    <row r="21" spans="1:13" ht="15">
      <c r="A21" s="7" t="s">
        <v>16</v>
      </c>
      <c r="B21" s="1" t="s">
        <v>73</v>
      </c>
      <c r="C21" s="7" t="s">
        <v>85</v>
      </c>
      <c r="D21" s="1" t="s">
        <v>88</v>
      </c>
      <c r="E21" s="7">
        <v>3</v>
      </c>
      <c r="F21" s="7">
        <v>1171</v>
      </c>
      <c r="G21" s="7">
        <v>537</v>
      </c>
      <c r="H21" s="7">
        <v>32833</v>
      </c>
      <c r="I21" s="8">
        <v>1</v>
      </c>
      <c r="J21" s="8">
        <v>3.8486443153340501E-6</v>
      </c>
      <c r="K21" s="7" t="s">
        <v>97</v>
      </c>
      <c r="L21" s="8">
        <v>0.25619128949615716</v>
      </c>
      <c r="M21" s="8">
        <v>1.6355495994883198</v>
      </c>
    </row>
    <row r="22" spans="1:13" ht="15">
      <c r="A22" s="7" t="s">
        <v>17</v>
      </c>
      <c r="B22" s="1" t="s">
        <v>73</v>
      </c>
      <c r="C22" s="7" t="s">
        <v>18</v>
      </c>
      <c r="D22" s="1" t="s">
        <v>88</v>
      </c>
      <c r="E22" s="7">
        <v>170</v>
      </c>
      <c r="F22" s="7">
        <v>1171</v>
      </c>
      <c r="G22" s="7">
        <v>5537</v>
      </c>
      <c r="H22" s="7">
        <v>32833</v>
      </c>
      <c r="I22" s="8">
        <v>1</v>
      </c>
      <c r="J22" s="8">
        <v>1.5495536867085201E-6</v>
      </c>
      <c r="K22" s="7" t="s">
        <v>98</v>
      </c>
      <c r="L22" s="8">
        <v>14.517506404782237</v>
      </c>
      <c r="M22" s="8">
        <v>16.864130600310663</v>
      </c>
    </row>
    <row r="23" spans="1:13" ht="15">
      <c r="A23" s="9" t="s">
        <v>20</v>
      </c>
      <c r="B23" s="2" t="s">
        <v>99</v>
      </c>
      <c r="C23" s="9" t="s">
        <v>21</v>
      </c>
      <c r="D23" s="2" t="s">
        <v>19</v>
      </c>
      <c r="E23" s="9">
        <v>235</v>
      </c>
      <c r="F23" s="5">
        <v>1282</v>
      </c>
      <c r="G23" s="9">
        <v>3696</v>
      </c>
      <c r="H23" s="5">
        <v>32833</v>
      </c>
      <c r="I23" s="10">
        <v>2.2468000000000001E-9</v>
      </c>
      <c r="J23" s="9">
        <v>1</v>
      </c>
      <c r="K23" s="9" t="s">
        <v>100</v>
      </c>
      <c r="L23" s="6">
        <v>18.330733229329173</v>
      </c>
      <c r="M23" s="6">
        <v>11.256967075807877</v>
      </c>
    </row>
    <row r="24" spans="1:13" ht="15">
      <c r="A24" s="9" t="s">
        <v>22</v>
      </c>
      <c r="B24" s="2" t="s">
        <v>99</v>
      </c>
      <c r="C24" s="9" t="s">
        <v>23</v>
      </c>
      <c r="D24" s="2" t="s">
        <v>19</v>
      </c>
      <c r="E24" s="9">
        <v>50</v>
      </c>
      <c r="F24" s="5">
        <v>1282</v>
      </c>
      <c r="G24" s="9">
        <v>484</v>
      </c>
      <c r="H24" s="5">
        <v>32833</v>
      </c>
      <c r="I24" s="10">
        <v>4.4292999999999998E-8</v>
      </c>
      <c r="J24" s="9">
        <v>1</v>
      </c>
      <c r="K24" s="9" t="s">
        <v>101</v>
      </c>
      <c r="L24" s="6">
        <v>3.9001560062402496</v>
      </c>
      <c r="M24" s="6">
        <v>1.4741266408796028</v>
      </c>
    </row>
    <row r="25" spans="1:13" ht="15">
      <c r="A25" s="9" t="s">
        <v>24</v>
      </c>
      <c r="B25" s="2" t="s">
        <v>99</v>
      </c>
      <c r="C25" s="9" t="s">
        <v>25</v>
      </c>
      <c r="D25" s="2" t="s">
        <v>19</v>
      </c>
      <c r="E25" s="9">
        <v>46</v>
      </c>
      <c r="F25" s="5">
        <v>1282</v>
      </c>
      <c r="G25" s="9">
        <v>692</v>
      </c>
      <c r="H25" s="5">
        <v>32833</v>
      </c>
      <c r="I25" s="9">
        <v>1.0855E-2</v>
      </c>
      <c r="J25" s="9">
        <v>0.99302960735677304</v>
      </c>
      <c r="K25" s="9" t="s">
        <v>102</v>
      </c>
      <c r="L25" s="6">
        <v>3.5881435257410299</v>
      </c>
      <c r="M25" s="6">
        <v>2.1076356105138125</v>
      </c>
    </row>
    <row r="26" spans="1:13" ht="15">
      <c r="A26" s="9" t="s">
        <v>26</v>
      </c>
      <c r="B26" s="2" t="s">
        <v>99</v>
      </c>
      <c r="C26" s="9" t="s">
        <v>27</v>
      </c>
      <c r="D26" s="2" t="s">
        <v>19</v>
      </c>
      <c r="E26" s="9">
        <v>40</v>
      </c>
      <c r="F26" s="5">
        <v>1282</v>
      </c>
      <c r="G26" s="9">
        <v>616</v>
      </c>
      <c r="H26" s="5">
        <v>32833</v>
      </c>
      <c r="I26" s="9">
        <v>2.3942999999999999E-2</v>
      </c>
      <c r="J26" s="9">
        <v>0.98431876210421199</v>
      </c>
      <c r="K26" s="9" t="s">
        <v>103</v>
      </c>
      <c r="L26" s="6">
        <v>3.1201248049921997</v>
      </c>
      <c r="M26" s="6">
        <v>1.8761611793013129</v>
      </c>
    </row>
    <row r="27" spans="1:13" ht="15">
      <c r="A27" s="9" t="s">
        <v>28</v>
      </c>
      <c r="B27" s="2" t="s">
        <v>99</v>
      </c>
      <c r="C27" s="9" t="s">
        <v>29</v>
      </c>
      <c r="D27" s="2" t="s">
        <v>19</v>
      </c>
      <c r="E27" s="9">
        <v>76</v>
      </c>
      <c r="F27" s="5">
        <v>1282</v>
      </c>
      <c r="G27" s="9">
        <v>1533</v>
      </c>
      <c r="H27" s="5">
        <v>32833</v>
      </c>
      <c r="I27" s="9">
        <v>7.6466999999999993E-2</v>
      </c>
      <c r="J27" s="9">
        <v>0.93984066469916405</v>
      </c>
      <c r="K27" s="9" t="s">
        <v>104</v>
      </c>
      <c r="L27" s="6">
        <v>5.9282371294851792</v>
      </c>
      <c r="M27" s="6">
        <v>4.6690829348521303</v>
      </c>
    </row>
    <row r="28" spans="1:13" ht="15">
      <c r="A28" s="9" t="s">
        <v>30</v>
      </c>
      <c r="B28" s="2" t="s">
        <v>99</v>
      </c>
      <c r="C28" s="9" t="s">
        <v>31</v>
      </c>
      <c r="D28" s="2" t="s">
        <v>19</v>
      </c>
      <c r="E28" s="9">
        <v>1</v>
      </c>
      <c r="F28" s="5">
        <v>1282</v>
      </c>
      <c r="G28" s="9">
        <v>2</v>
      </c>
      <c r="H28" s="5">
        <v>32833</v>
      </c>
      <c r="I28" s="9">
        <v>8.0592999999999998E-2</v>
      </c>
      <c r="J28" s="9">
        <v>0.99830858851517401</v>
      </c>
      <c r="K28" s="9" t="s">
        <v>105</v>
      </c>
      <c r="L28" s="6">
        <v>7.8003120124804995E-2</v>
      </c>
      <c r="M28" s="6">
        <v>6.0914324003289375E-3</v>
      </c>
    </row>
    <row r="29" spans="1:13" ht="15">
      <c r="A29" s="9" t="s">
        <v>106</v>
      </c>
      <c r="B29" s="2" t="s">
        <v>99</v>
      </c>
      <c r="C29" s="9" t="s">
        <v>32</v>
      </c>
      <c r="D29" s="2" t="s">
        <v>19</v>
      </c>
      <c r="E29" s="9">
        <v>0</v>
      </c>
      <c r="F29" s="5">
        <v>1282</v>
      </c>
      <c r="G29" s="9">
        <v>0</v>
      </c>
      <c r="H29" s="5">
        <v>32833</v>
      </c>
      <c r="I29" s="6"/>
      <c r="J29" s="6"/>
      <c r="K29" s="6"/>
      <c r="L29" s="6">
        <v>0</v>
      </c>
      <c r="M29" s="6">
        <v>0.25584016081381539</v>
      </c>
    </row>
    <row r="30" spans="1:13" ht="15">
      <c r="A30" s="11" t="s">
        <v>20</v>
      </c>
      <c r="B30" s="1" t="s">
        <v>99</v>
      </c>
      <c r="C30" s="11" t="s">
        <v>21</v>
      </c>
      <c r="D30" s="1" t="s">
        <v>88</v>
      </c>
      <c r="E30" s="11">
        <v>275</v>
      </c>
      <c r="F30" s="7">
        <v>1171</v>
      </c>
      <c r="G30" s="11">
        <v>3696</v>
      </c>
      <c r="H30" s="7">
        <v>32833</v>
      </c>
      <c r="I30" s="12">
        <v>5.1811999999999997E-25</v>
      </c>
      <c r="J30" s="11">
        <v>1</v>
      </c>
      <c r="K30" s="11" t="s">
        <v>107</v>
      </c>
      <c r="L30" s="8">
        <v>23.484201537147737</v>
      </c>
      <c r="M30" s="8">
        <v>11.256967075807877</v>
      </c>
    </row>
    <row r="31" spans="1:13" ht="15">
      <c r="A31" s="11" t="s">
        <v>22</v>
      </c>
      <c r="B31" s="1" t="s">
        <v>99</v>
      </c>
      <c r="C31" s="11" t="s">
        <v>23</v>
      </c>
      <c r="D31" s="1" t="s">
        <v>88</v>
      </c>
      <c r="E31" s="11">
        <v>54</v>
      </c>
      <c r="F31" s="7">
        <v>1171</v>
      </c>
      <c r="G31" s="11">
        <v>484</v>
      </c>
      <c r="H31" s="7">
        <v>32833</v>
      </c>
      <c r="I31" s="12">
        <v>3.7934000000000001E-11</v>
      </c>
      <c r="J31" s="11">
        <v>1</v>
      </c>
      <c r="K31" s="11" t="s">
        <v>108</v>
      </c>
      <c r="L31" s="8">
        <v>4.6114432109308279</v>
      </c>
      <c r="M31" s="8">
        <v>1.4741266408796028</v>
      </c>
    </row>
    <row r="32" spans="1:13" ht="15">
      <c r="A32" s="11" t="s">
        <v>24</v>
      </c>
      <c r="B32" s="1" t="s">
        <v>99</v>
      </c>
      <c r="C32" s="11" t="s">
        <v>25</v>
      </c>
      <c r="D32" s="1" t="s">
        <v>88</v>
      </c>
      <c r="E32" s="11">
        <v>48</v>
      </c>
      <c r="F32" s="7">
        <v>1171</v>
      </c>
      <c r="G32" s="11">
        <v>692</v>
      </c>
      <c r="H32" s="7">
        <v>32833</v>
      </c>
      <c r="I32" s="11">
        <v>6.7108000000000001E-4</v>
      </c>
      <c r="J32" s="11">
        <v>0.99962479166960605</v>
      </c>
      <c r="K32" s="11" t="s">
        <v>109</v>
      </c>
      <c r="L32" s="8">
        <v>4.0990606319385146</v>
      </c>
      <c r="M32" s="8">
        <v>2.1076356105138125</v>
      </c>
    </row>
    <row r="33" spans="1:13" ht="15">
      <c r="A33" s="11" t="s">
        <v>26</v>
      </c>
      <c r="B33" s="1" t="s">
        <v>99</v>
      </c>
      <c r="C33" s="11" t="s">
        <v>27</v>
      </c>
      <c r="D33" s="1" t="s">
        <v>88</v>
      </c>
      <c r="E33" s="11">
        <v>42</v>
      </c>
      <c r="F33" s="7">
        <v>1171</v>
      </c>
      <c r="G33" s="11">
        <v>616</v>
      </c>
      <c r="H33" s="7">
        <v>32833</v>
      </c>
      <c r="I33" s="11">
        <v>2.0187999999999998E-3</v>
      </c>
      <c r="J33" s="11">
        <v>0.99885260547121202</v>
      </c>
      <c r="K33" s="11" t="s">
        <v>110</v>
      </c>
      <c r="L33" s="8">
        <v>3.5866780529461995</v>
      </c>
      <c r="M33" s="8">
        <v>1.8761611793013129</v>
      </c>
    </row>
    <row r="34" spans="1:13" ht="15">
      <c r="A34" s="11" t="s">
        <v>28</v>
      </c>
      <c r="B34" s="1" t="s">
        <v>99</v>
      </c>
      <c r="C34" s="11" t="s">
        <v>29</v>
      </c>
      <c r="D34" s="1" t="s">
        <v>88</v>
      </c>
      <c r="E34" s="11">
        <v>171</v>
      </c>
      <c r="F34" s="7">
        <v>1171</v>
      </c>
      <c r="G34" s="11">
        <v>1533</v>
      </c>
      <c r="H34" s="7">
        <v>32833</v>
      </c>
      <c r="I34" s="12">
        <v>2.3051999999999998E-37</v>
      </c>
      <c r="J34" s="11">
        <v>1</v>
      </c>
      <c r="K34" s="11" t="s">
        <v>111</v>
      </c>
      <c r="L34" s="8">
        <v>14.602903501280956</v>
      </c>
      <c r="M34" s="8">
        <v>4.6690829348521303</v>
      </c>
    </row>
    <row r="35" spans="1:13" ht="15">
      <c r="A35" s="11" t="s">
        <v>30</v>
      </c>
      <c r="B35" s="1" t="s">
        <v>99</v>
      </c>
      <c r="C35" s="11" t="s">
        <v>31</v>
      </c>
      <c r="D35" s="1" t="s">
        <v>88</v>
      </c>
      <c r="E35" s="11">
        <v>0</v>
      </c>
      <c r="F35" s="7">
        <v>1171</v>
      </c>
      <c r="G35" s="11">
        <v>0</v>
      </c>
      <c r="H35" s="7">
        <v>32833</v>
      </c>
      <c r="I35" s="8"/>
      <c r="J35" s="8"/>
      <c r="K35" s="8"/>
      <c r="L35" s="8">
        <v>0</v>
      </c>
      <c r="M35" s="8">
        <v>6.0914324003289375E-3</v>
      </c>
    </row>
    <row r="36" spans="1:13" ht="15">
      <c r="A36" s="11" t="s">
        <v>106</v>
      </c>
      <c r="B36" s="1" t="s">
        <v>99</v>
      </c>
      <c r="C36" s="11" t="s">
        <v>32</v>
      </c>
      <c r="D36" s="1" t="s">
        <v>88</v>
      </c>
      <c r="E36" s="11">
        <v>2</v>
      </c>
      <c r="F36" s="7">
        <v>1171</v>
      </c>
      <c r="G36" s="11">
        <v>84</v>
      </c>
      <c r="H36" s="7">
        <v>32833</v>
      </c>
      <c r="I36" s="11">
        <v>0.88453000000000004</v>
      </c>
      <c r="J36" s="11">
        <v>0.28813920601361398</v>
      </c>
      <c r="K36" s="11" t="s">
        <v>112</v>
      </c>
      <c r="L36" s="8">
        <v>0.17079419299743809</v>
      </c>
      <c r="M36" s="8">
        <v>0.25584016081381539</v>
      </c>
    </row>
    <row r="37" spans="1:13" ht="15">
      <c r="A37" s="9" t="s">
        <v>33</v>
      </c>
      <c r="B37" s="2" t="s">
        <v>99</v>
      </c>
      <c r="C37" s="9" t="s">
        <v>34</v>
      </c>
      <c r="D37" s="2" t="s">
        <v>19</v>
      </c>
      <c r="E37" s="9">
        <v>445</v>
      </c>
      <c r="F37" s="5">
        <v>1282</v>
      </c>
      <c r="G37" s="9">
        <v>6522</v>
      </c>
      <c r="H37" s="5">
        <v>32833</v>
      </c>
      <c r="I37" s="10">
        <v>4.9284999999999999E-23</v>
      </c>
      <c r="J37" s="9">
        <v>1</v>
      </c>
      <c r="K37" s="9" t="s">
        <v>113</v>
      </c>
      <c r="L37" s="6">
        <v>34.71138845553822</v>
      </c>
      <c r="M37" s="6">
        <v>19.864161057472664</v>
      </c>
    </row>
    <row r="38" spans="1:13" ht="15">
      <c r="A38" s="9" t="s">
        <v>35</v>
      </c>
      <c r="B38" s="2" t="s">
        <v>99</v>
      </c>
      <c r="C38" s="9" t="s">
        <v>38</v>
      </c>
      <c r="D38" s="2" t="s">
        <v>19</v>
      </c>
      <c r="E38" s="9">
        <v>138</v>
      </c>
      <c r="F38" s="5">
        <v>1282</v>
      </c>
      <c r="G38" s="9">
        <v>754</v>
      </c>
      <c r="H38" s="5">
        <v>32833</v>
      </c>
      <c r="I38" s="10">
        <v>1.1674E-44</v>
      </c>
      <c r="J38" s="9">
        <v>1</v>
      </c>
      <c r="K38" s="9" t="s">
        <v>114</v>
      </c>
      <c r="L38" s="6">
        <v>10.764430577223088</v>
      </c>
      <c r="M38" s="6">
        <v>2.2964700149240094</v>
      </c>
    </row>
    <row r="39" spans="1:13" ht="15">
      <c r="A39" s="9" t="s">
        <v>36</v>
      </c>
      <c r="B39" s="2" t="s">
        <v>99</v>
      </c>
      <c r="C39" s="9" t="s">
        <v>37</v>
      </c>
      <c r="D39" s="2" t="s">
        <v>19</v>
      </c>
      <c r="E39" s="9">
        <v>79</v>
      </c>
      <c r="F39" s="5">
        <v>1282</v>
      </c>
      <c r="G39" s="9">
        <v>634</v>
      </c>
      <c r="H39" s="5">
        <v>32833</v>
      </c>
      <c r="I39" s="10">
        <v>5.4763999999999996E-16</v>
      </c>
      <c r="J39" s="9">
        <v>1</v>
      </c>
      <c r="K39" s="9" t="s">
        <v>115</v>
      </c>
      <c r="L39" s="6">
        <v>6.1622464898595943</v>
      </c>
      <c r="M39" s="6">
        <v>1.9309840709042732</v>
      </c>
    </row>
    <row r="40" spans="1:13" ht="15">
      <c r="A40" s="9" t="s">
        <v>116</v>
      </c>
      <c r="B40" s="2" t="s">
        <v>99</v>
      </c>
      <c r="C40" s="9" t="s">
        <v>117</v>
      </c>
      <c r="D40" s="2" t="s">
        <v>19</v>
      </c>
      <c r="E40" s="9">
        <v>46</v>
      </c>
      <c r="F40" s="5">
        <v>1282</v>
      </c>
      <c r="G40" s="9">
        <v>1050</v>
      </c>
      <c r="H40" s="5">
        <v>32833</v>
      </c>
      <c r="I40" s="9">
        <v>0.66622000000000003</v>
      </c>
      <c r="J40" s="9">
        <v>0.39078345981808998</v>
      </c>
      <c r="K40" s="9" t="s">
        <v>118</v>
      </c>
      <c r="L40" s="6">
        <v>3.5881435257410299</v>
      </c>
      <c r="M40" s="6">
        <v>3.1980020101726923</v>
      </c>
    </row>
    <row r="41" spans="1:13" ht="15">
      <c r="A41" s="9" t="s">
        <v>119</v>
      </c>
      <c r="B41" s="2" t="s">
        <v>99</v>
      </c>
      <c r="C41" s="9" t="s">
        <v>120</v>
      </c>
      <c r="D41" s="2" t="s">
        <v>19</v>
      </c>
      <c r="E41" s="9">
        <v>10</v>
      </c>
      <c r="F41" s="5">
        <v>1282</v>
      </c>
      <c r="G41" s="9">
        <v>238</v>
      </c>
      <c r="H41" s="5">
        <v>32833</v>
      </c>
      <c r="I41" s="9">
        <v>0.65237999999999996</v>
      </c>
      <c r="J41" s="9">
        <v>0.47106032374618101</v>
      </c>
      <c r="K41" s="9" t="s">
        <v>121</v>
      </c>
      <c r="L41" s="6">
        <v>0.78003120124804992</v>
      </c>
      <c r="M41" s="6">
        <v>0.72488045563914361</v>
      </c>
    </row>
    <row r="42" spans="1:13" ht="15">
      <c r="A42" s="9" t="s">
        <v>122</v>
      </c>
      <c r="B42" s="2" t="s">
        <v>99</v>
      </c>
      <c r="C42" s="9" t="s">
        <v>123</v>
      </c>
      <c r="D42" s="2" t="s">
        <v>19</v>
      </c>
      <c r="E42" s="9">
        <v>12</v>
      </c>
      <c r="F42" s="5">
        <v>1282</v>
      </c>
      <c r="G42" s="9">
        <v>316</v>
      </c>
      <c r="H42" s="5">
        <v>32833</v>
      </c>
      <c r="I42" s="9">
        <v>0.82004999999999995</v>
      </c>
      <c r="J42" s="9">
        <v>0.26410162016265698</v>
      </c>
      <c r="K42" s="9" t="s">
        <v>124</v>
      </c>
      <c r="L42" s="6">
        <v>0.93603744149765999</v>
      </c>
      <c r="M42" s="6">
        <v>0.96244631925197199</v>
      </c>
    </row>
    <row r="43" spans="1:13" ht="15">
      <c r="A43" s="9" t="s">
        <v>125</v>
      </c>
      <c r="B43" s="2" t="s">
        <v>99</v>
      </c>
      <c r="C43" s="9" t="s">
        <v>126</v>
      </c>
      <c r="D43" s="2" t="s">
        <v>19</v>
      </c>
      <c r="E43" s="9">
        <v>9</v>
      </c>
      <c r="F43" s="5">
        <v>1282</v>
      </c>
      <c r="G43" s="9">
        <v>84</v>
      </c>
      <c r="H43" s="5">
        <v>32833</v>
      </c>
      <c r="I43" s="9">
        <v>1.1174E-2</v>
      </c>
      <c r="J43" s="9">
        <v>0.99634940422956397</v>
      </c>
      <c r="K43" s="9" t="s">
        <v>127</v>
      </c>
      <c r="L43" s="6">
        <v>0.702028081123245</v>
      </c>
      <c r="M43" s="6">
        <v>0.25584016081381539</v>
      </c>
    </row>
    <row r="44" spans="1:13" ht="15">
      <c r="A44" s="9" t="s">
        <v>128</v>
      </c>
      <c r="B44" s="2" t="s">
        <v>99</v>
      </c>
      <c r="C44" s="9" t="s">
        <v>129</v>
      </c>
      <c r="D44" s="2" t="s">
        <v>19</v>
      </c>
      <c r="E44" s="9">
        <v>5</v>
      </c>
      <c r="F44" s="5">
        <v>1282</v>
      </c>
      <c r="G44" s="9">
        <v>99</v>
      </c>
      <c r="H44" s="5">
        <v>32833</v>
      </c>
      <c r="I44" s="9">
        <v>0.51034000000000002</v>
      </c>
      <c r="J44" s="9">
        <v>0.668396811803882</v>
      </c>
      <c r="K44" s="9" t="s">
        <v>130</v>
      </c>
      <c r="L44" s="6">
        <v>0.39001560062402496</v>
      </c>
      <c r="M44" s="6">
        <v>0.30152590381628241</v>
      </c>
    </row>
    <row r="45" spans="1:13" ht="15">
      <c r="A45" s="9" t="s">
        <v>131</v>
      </c>
      <c r="B45" s="2" t="s">
        <v>99</v>
      </c>
      <c r="C45" s="9" t="s">
        <v>132</v>
      </c>
      <c r="D45" s="2" t="s">
        <v>19</v>
      </c>
      <c r="E45" s="9">
        <v>4</v>
      </c>
      <c r="F45" s="5">
        <v>1282</v>
      </c>
      <c r="G45" s="9">
        <v>71</v>
      </c>
      <c r="H45" s="5">
        <v>32833</v>
      </c>
      <c r="I45" s="9">
        <v>0.43752999999999997</v>
      </c>
      <c r="J45" s="9">
        <v>0.75247831473030702</v>
      </c>
      <c r="K45" s="9" t="s">
        <v>133</v>
      </c>
      <c r="L45" s="6">
        <v>0.31201248049921998</v>
      </c>
      <c r="M45" s="6">
        <v>0.21624585021167725</v>
      </c>
    </row>
    <row r="46" spans="1:13" ht="15">
      <c r="A46" s="9" t="s">
        <v>134</v>
      </c>
      <c r="B46" s="2" t="s">
        <v>99</v>
      </c>
      <c r="C46" s="9" t="s">
        <v>135</v>
      </c>
      <c r="D46" s="2" t="s">
        <v>19</v>
      </c>
      <c r="E46" s="9">
        <v>11</v>
      </c>
      <c r="F46" s="5">
        <v>1282</v>
      </c>
      <c r="G46" s="9">
        <v>219</v>
      </c>
      <c r="H46" s="5">
        <v>32833</v>
      </c>
      <c r="I46" s="9">
        <v>0.40495999999999999</v>
      </c>
      <c r="J46" s="9">
        <v>0.710709268977884</v>
      </c>
      <c r="K46" s="9" t="s">
        <v>136</v>
      </c>
      <c r="L46" s="6">
        <v>0.85803432137285496</v>
      </c>
      <c r="M46" s="6">
        <v>0.66701184783601863</v>
      </c>
    </row>
    <row r="47" spans="1:13" ht="15">
      <c r="A47" s="11" t="s">
        <v>33</v>
      </c>
      <c r="B47" s="1" t="s">
        <v>99</v>
      </c>
      <c r="C47" s="11" t="s">
        <v>34</v>
      </c>
      <c r="D47" s="1" t="s">
        <v>88</v>
      </c>
      <c r="E47" s="11">
        <v>457</v>
      </c>
      <c r="F47" s="7">
        <v>1171</v>
      </c>
      <c r="G47" s="11">
        <v>6522</v>
      </c>
      <c r="H47" s="7">
        <v>32833</v>
      </c>
      <c r="I47" s="12">
        <v>5.9193999999999999E-37</v>
      </c>
      <c r="J47" s="11">
        <v>1</v>
      </c>
      <c r="K47" s="11" t="s">
        <v>137</v>
      </c>
      <c r="L47" s="8">
        <v>39.026473099914604</v>
      </c>
      <c r="M47" s="8">
        <v>19.864161057472664</v>
      </c>
    </row>
    <row r="48" spans="1:13" ht="15">
      <c r="A48" s="11" t="s">
        <v>35</v>
      </c>
      <c r="B48" s="1" t="s">
        <v>99</v>
      </c>
      <c r="C48" s="11" t="s">
        <v>38</v>
      </c>
      <c r="D48" s="1" t="s">
        <v>88</v>
      </c>
      <c r="E48" s="11">
        <v>27</v>
      </c>
      <c r="F48" s="7">
        <v>1171</v>
      </c>
      <c r="G48" s="11">
        <v>754</v>
      </c>
      <c r="H48" s="7">
        <v>32833</v>
      </c>
      <c r="I48" s="11">
        <v>0.84616000000000002</v>
      </c>
      <c r="J48" s="11">
        <v>0.20402804078322201</v>
      </c>
      <c r="K48" s="11" t="s">
        <v>138</v>
      </c>
      <c r="L48" s="8">
        <v>2.3057216054654139</v>
      </c>
      <c r="M48" s="8">
        <v>2.2964700149240094</v>
      </c>
    </row>
    <row r="49" spans="1:13" ht="15">
      <c r="A49" s="11" t="s">
        <v>36</v>
      </c>
      <c r="B49" s="1" t="s">
        <v>99</v>
      </c>
      <c r="C49" s="11" t="s">
        <v>37</v>
      </c>
      <c r="D49" s="1" t="s">
        <v>88</v>
      </c>
      <c r="E49" s="11">
        <v>29</v>
      </c>
      <c r="F49" s="7">
        <v>1171</v>
      </c>
      <c r="G49" s="11">
        <v>634</v>
      </c>
      <c r="H49" s="7">
        <v>32833</v>
      </c>
      <c r="I49" s="11">
        <v>0.33772999999999997</v>
      </c>
      <c r="J49" s="11">
        <v>0.73025200564357695</v>
      </c>
      <c r="K49" s="11" t="s">
        <v>139</v>
      </c>
      <c r="L49" s="8">
        <v>2.4765157984628523</v>
      </c>
      <c r="M49" s="8">
        <v>1.9309840709042732</v>
      </c>
    </row>
    <row r="50" spans="1:13" ht="15">
      <c r="A50" s="11" t="s">
        <v>116</v>
      </c>
      <c r="B50" s="1" t="s">
        <v>99</v>
      </c>
      <c r="C50" s="11" t="s">
        <v>117</v>
      </c>
      <c r="D50" s="1" t="s">
        <v>88</v>
      </c>
      <c r="E50" s="11">
        <v>55</v>
      </c>
      <c r="F50" s="7">
        <v>1171</v>
      </c>
      <c r="G50" s="11">
        <v>1050</v>
      </c>
      <c r="H50" s="7">
        <v>32833</v>
      </c>
      <c r="I50" s="11">
        <v>5.5813000000000001E-2</v>
      </c>
      <c r="J50" s="11">
        <v>0.95883713587181796</v>
      </c>
      <c r="K50" s="11" t="s">
        <v>140</v>
      </c>
      <c r="L50" s="8">
        <v>4.6968403074295475</v>
      </c>
      <c r="M50" s="8">
        <v>3.1980020101726923</v>
      </c>
    </row>
    <row r="51" spans="1:13" ht="15">
      <c r="A51" s="11" t="s">
        <v>119</v>
      </c>
      <c r="B51" s="1" t="s">
        <v>99</v>
      </c>
      <c r="C51" s="11" t="s">
        <v>120</v>
      </c>
      <c r="D51" s="1" t="s">
        <v>88</v>
      </c>
      <c r="E51" s="11">
        <v>8</v>
      </c>
      <c r="F51" s="7">
        <v>1171</v>
      </c>
      <c r="G51" s="11">
        <v>238</v>
      </c>
      <c r="H51" s="7">
        <v>32833</v>
      </c>
      <c r="I51" s="11">
        <v>0.77805000000000002</v>
      </c>
      <c r="J51" s="11">
        <v>0.33790584980100302</v>
      </c>
      <c r="K51" s="11" t="s">
        <v>141</v>
      </c>
      <c r="L51" s="8">
        <v>0.68317677198975235</v>
      </c>
      <c r="M51" s="8">
        <v>0.72488045563914361</v>
      </c>
    </row>
    <row r="52" spans="1:13" ht="15">
      <c r="A52" s="11" t="s">
        <v>122</v>
      </c>
      <c r="B52" s="1" t="s">
        <v>99</v>
      </c>
      <c r="C52" s="11" t="s">
        <v>123</v>
      </c>
      <c r="D52" s="1" t="s">
        <v>88</v>
      </c>
      <c r="E52" s="11">
        <v>18</v>
      </c>
      <c r="F52" s="7">
        <v>1171</v>
      </c>
      <c r="G52" s="11">
        <v>316</v>
      </c>
      <c r="H52" s="7">
        <v>32833</v>
      </c>
      <c r="I52" s="11">
        <v>0.13918</v>
      </c>
      <c r="J52" s="11">
        <v>0.909667909954468</v>
      </c>
      <c r="K52" s="11" t="s">
        <v>142</v>
      </c>
      <c r="L52" s="8">
        <v>1.5371477369769428</v>
      </c>
      <c r="M52" s="8">
        <v>0.96244631925197199</v>
      </c>
    </row>
    <row r="53" spans="1:13" ht="15">
      <c r="A53" s="11" t="s">
        <v>125</v>
      </c>
      <c r="B53" s="1" t="s">
        <v>99</v>
      </c>
      <c r="C53" s="11" t="s">
        <v>126</v>
      </c>
      <c r="D53" s="1" t="s">
        <v>88</v>
      </c>
      <c r="E53" s="11">
        <v>1</v>
      </c>
      <c r="F53" s="7">
        <v>1171</v>
      </c>
      <c r="G53" s="11">
        <v>84</v>
      </c>
      <c r="H53" s="7">
        <v>32833</v>
      </c>
      <c r="I53" s="11">
        <v>0.96762000000000004</v>
      </c>
      <c r="J53" s="11">
        <v>0.14590281252397</v>
      </c>
      <c r="K53" s="11" t="s">
        <v>143</v>
      </c>
      <c r="L53" s="8">
        <v>8.5397096498719044E-2</v>
      </c>
      <c r="M53" s="8">
        <v>0.25584016081381539</v>
      </c>
    </row>
    <row r="54" spans="1:13" ht="15">
      <c r="A54" s="11" t="s">
        <v>128</v>
      </c>
      <c r="B54" s="1" t="s">
        <v>99</v>
      </c>
      <c r="C54" s="11" t="s">
        <v>129</v>
      </c>
      <c r="D54" s="1" t="s">
        <v>88</v>
      </c>
      <c r="E54" s="11">
        <v>9</v>
      </c>
      <c r="F54" s="7">
        <v>1171</v>
      </c>
      <c r="G54" s="11">
        <v>99</v>
      </c>
      <c r="H54" s="7">
        <v>32833</v>
      </c>
      <c r="I54" s="11">
        <v>2.7507E-2</v>
      </c>
      <c r="J54" s="11">
        <v>0.989468922404938</v>
      </c>
      <c r="K54" s="11" t="s">
        <v>144</v>
      </c>
      <c r="L54" s="8">
        <v>0.76857386848847142</v>
      </c>
      <c r="M54" s="8">
        <v>0.30152590381628241</v>
      </c>
    </row>
    <row r="55" spans="1:13" ht="15">
      <c r="A55" s="11" t="s">
        <v>131</v>
      </c>
      <c r="B55" s="1" t="s">
        <v>99</v>
      </c>
      <c r="C55" s="11" t="s">
        <v>132</v>
      </c>
      <c r="D55" s="1" t="s">
        <v>88</v>
      </c>
      <c r="E55" s="11">
        <v>13</v>
      </c>
      <c r="F55" s="7">
        <v>1171</v>
      </c>
      <c r="G55" s="11">
        <v>71</v>
      </c>
      <c r="H55" s="7">
        <v>32833</v>
      </c>
      <c r="I55" s="12">
        <v>9.4481000000000002E-6</v>
      </c>
      <c r="J55" s="11">
        <v>0.99999828272330504</v>
      </c>
      <c r="K55" s="11" t="s">
        <v>145</v>
      </c>
      <c r="L55" s="8">
        <v>1.1101622544833476</v>
      </c>
      <c r="M55" s="8">
        <v>0.21624585021167725</v>
      </c>
    </row>
    <row r="56" spans="1:13" ht="15">
      <c r="A56" s="11" t="s">
        <v>134</v>
      </c>
      <c r="B56" s="1" t="s">
        <v>99</v>
      </c>
      <c r="C56" s="11" t="s">
        <v>135</v>
      </c>
      <c r="D56" s="1" t="s">
        <v>88</v>
      </c>
      <c r="E56" s="11">
        <v>10</v>
      </c>
      <c r="F56" s="7">
        <v>1171</v>
      </c>
      <c r="G56" s="11">
        <v>219</v>
      </c>
      <c r="H56" s="7">
        <v>32833</v>
      </c>
      <c r="I56" s="11">
        <v>0.41894999999999999</v>
      </c>
      <c r="J56" s="11">
        <v>0.70326358025921698</v>
      </c>
      <c r="K56" s="11" t="s">
        <v>146</v>
      </c>
      <c r="L56" s="8">
        <v>0.85397096498719038</v>
      </c>
      <c r="M56" s="8">
        <v>0.66701184783601863</v>
      </c>
    </row>
    <row r="57" spans="1:13" ht="15">
      <c r="A57" s="9" t="s">
        <v>60</v>
      </c>
      <c r="B57" s="2" t="s">
        <v>99</v>
      </c>
      <c r="C57" s="9" t="s">
        <v>61</v>
      </c>
      <c r="D57" s="2" t="s">
        <v>19</v>
      </c>
      <c r="E57" s="9">
        <v>130</v>
      </c>
      <c r="F57" s="5">
        <v>1282</v>
      </c>
      <c r="G57" s="9">
        <v>277</v>
      </c>
      <c r="H57" s="5">
        <v>32833</v>
      </c>
      <c r="I57" s="10">
        <v>8.3258999999999997E-103</v>
      </c>
      <c r="J57" s="9">
        <v>1</v>
      </c>
      <c r="K57" s="9" t="s">
        <v>147</v>
      </c>
      <c r="L57" s="6">
        <v>10.140405616224649</v>
      </c>
      <c r="M57" s="6">
        <v>0.8436633874455578</v>
      </c>
    </row>
    <row r="58" spans="1:13" ht="15">
      <c r="A58" s="9" t="s">
        <v>58</v>
      </c>
      <c r="B58" s="2" t="s">
        <v>99</v>
      </c>
      <c r="C58" s="9" t="s">
        <v>59</v>
      </c>
      <c r="D58" s="2" t="s">
        <v>19</v>
      </c>
      <c r="E58" s="9">
        <v>40</v>
      </c>
      <c r="F58" s="5">
        <v>1282</v>
      </c>
      <c r="G58" s="9">
        <v>895</v>
      </c>
      <c r="H58" s="5">
        <v>32833</v>
      </c>
      <c r="I58" s="9">
        <v>0.61575999999999997</v>
      </c>
      <c r="J58" s="9">
        <v>0.44787088264541203</v>
      </c>
      <c r="K58" s="9" t="s">
        <v>148</v>
      </c>
      <c r="L58" s="6">
        <v>3.1201248049921997</v>
      </c>
      <c r="M58" s="6">
        <v>2.7259159991471997</v>
      </c>
    </row>
    <row r="59" spans="1:13" ht="15">
      <c r="A59" s="9" t="s">
        <v>56</v>
      </c>
      <c r="B59" s="2" t="s">
        <v>99</v>
      </c>
      <c r="C59" s="9" t="s">
        <v>57</v>
      </c>
      <c r="D59" s="2" t="s">
        <v>19</v>
      </c>
      <c r="E59" s="9">
        <v>152</v>
      </c>
      <c r="F59" s="5">
        <v>1282</v>
      </c>
      <c r="G59" s="9">
        <v>3885</v>
      </c>
      <c r="H59" s="5">
        <v>32833</v>
      </c>
      <c r="I59" s="9">
        <v>0.98482999999999998</v>
      </c>
      <c r="J59" s="9">
        <v>1.8794050545083998E-2</v>
      </c>
      <c r="K59" s="9" t="s">
        <v>149</v>
      </c>
      <c r="L59" s="6">
        <v>11.856474258970358</v>
      </c>
      <c r="M59" s="6">
        <v>11.832607437638961</v>
      </c>
    </row>
    <row r="60" spans="1:13" ht="15">
      <c r="A60" s="9" t="s">
        <v>54</v>
      </c>
      <c r="B60" s="2" t="s">
        <v>99</v>
      </c>
      <c r="C60" s="9" t="s">
        <v>55</v>
      </c>
      <c r="D60" s="2" t="s">
        <v>19</v>
      </c>
      <c r="E60" s="9">
        <v>30</v>
      </c>
      <c r="F60" s="5">
        <v>1282</v>
      </c>
      <c r="G60" s="9">
        <v>375</v>
      </c>
      <c r="H60" s="5">
        <v>32833</v>
      </c>
      <c r="I60" s="9">
        <v>1.1756E-3</v>
      </c>
      <c r="J60" s="9">
        <v>0.99942584331320705</v>
      </c>
      <c r="K60" s="9" t="s">
        <v>150</v>
      </c>
      <c r="L60" s="6">
        <v>2.3400936037441498</v>
      </c>
      <c r="M60" s="6">
        <v>1.1421435750616757</v>
      </c>
    </row>
    <row r="61" spans="1:13" ht="15">
      <c r="A61" s="9" t="s">
        <v>52</v>
      </c>
      <c r="B61" s="2" t="s">
        <v>99</v>
      </c>
      <c r="C61" s="9" t="s">
        <v>53</v>
      </c>
      <c r="D61" s="2" t="s">
        <v>19</v>
      </c>
      <c r="E61" s="9">
        <v>43</v>
      </c>
      <c r="F61" s="5">
        <v>1282</v>
      </c>
      <c r="G61" s="9">
        <v>160</v>
      </c>
      <c r="H61" s="5">
        <v>32833</v>
      </c>
      <c r="I61" s="10">
        <v>4.4386999999999999E-21</v>
      </c>
      <c r="J61" s="9">
        <v>1</v>
      </c>
      <c r="K61" s="9" t="s">
        <v>151</v>
      </c>
      <c r="L61" s="6">
        <v>3.3541341653666144</v>
      </c>
      <c r="M61" s="6">
        <v>0.487314592026315</v>
      </c>
    </row>
    <row r="62" spans="1:13" ht="15">
      <c r="A62" s="9" t="s">
        <v>50</v>
      </c>
      <c r="B62" s="2" t="s">
        <v>99</v>
      </c>
      <c r="C62" s="9" t="s">
        <v>51</v>
      </c>
      <c r="D62" s="2" t="s">
        <v>19</v>
      </c>
      <c r="E62" s="9">
        <v>26</v>
      </c>
      <c r="F62" s="5">
        <v>1282</v>
      </c>
      <c r="G62" s="9">
        <v>62</v>
      </c>
      <c r="H62" s="5">
        <v>32833</v>
      </c>
      <c r="I62" s="10">
        <v>1.6027E-18</v>
      </c>
      <c r="J62" s="9">
        <v>1</v>
      </c>
      <c r="K62" s="9" t="s">
        <v>152</v>
      </c>
      <c r="L62" s="6">
        <v>2.0280811232449301</v>
      </c>
      <c r="M62" s="6">
        <v>0.18883440441019705</v>
      </c>
    </row>
    <row r="63" spans="1:13" ht="15">
      <c r="A63" s="9" t="s">
        <v>153</v>
      </c>
      <c r="B63" s="2" t="s">
        <v>99</v>
      </c>
      <c r="C63" s="9" t="s">
        <v>154</v>
      </c>
      <c r="D63" s="2" t="s">
        <v>19</v>
      </c>
      <c r="E63" s="9">
        <v>18</v>
      </c>
      <c r="F63" s="5">
        <v>1282</v>
      </c>
      <c r="G63" s="9">
        <v>77</v>
      </c>
      <c r="H63" s="5">
        <v>32833</v>
      </c>
      <c r="I63" s="10">
        <v>1.3529E-8</v>
      </c>
      <c r="J63" s="9">
        <v>0.99999999797444095</v>
      </c>
      <c r="K63" s="9" t="s">
        <v>155</v>
      </c>
      <c r="L63" s="6">
        <v>1.40405616224649</v>
      </c>
      <c r="M63" s="6">
        <v>0.23452014741266411</v>
      </c>
    </row>
    <row r="64" spans="1:13" ht="15">
      <c r="A64" s="9" t="s">
        <v>47</v>
      </c>
      <c r="B64" s="2" t="s">
        <v>99</v>
      </c>
      <c r="C64" s="9" t="s">
        <v>48</v>
      </c>
      <c r="D64" s="2" t="s">
        <v>19</v>
      </c>
      <c r="E64" s="9">
        <v>8</v>
      </c>
      <c r="F64" s="5">
        <v>1282</v>
      </c>
      <c r="G64" s="9">
        <v>35</v>
      </c>
      <c r="H64" s="5">
        <v>32833</v>
      </c>
      <c r="I64" s="9">
        <v>1.9861999999999999E-4</v>
      </c>
      <c r="J64" s="9">
        <v>0.99997087192087297</v>
      </c>
      <c r="K64" s="9" t="s">
        <v>156</v>
      </c>
      <c r="L64" s="6">
        <v>0.62402496099843996</v>
      </c>
      <c r="M64" s="6">
        <v>0.1066000670057564</v>
      </c>
    </row>
    <row r="65" spans="1:13" ht="15">
      <c r="A65" s="9" t="s">
        <v>157</v>
      </c>
      <c r="B65" s="2" t="s">
        <v>99</v>
      </c>
      <c r="C65" s="9" t="s">
        <v>158</v>
      </c>
      <c r="D65" s="2" t="s">
        <v>19</v>
      </c>
      <c r="E65" s="9">
        <v>4</v>
      </c>
      <c r="F65" s="5">
        <v>1282</v>
      </c>
      <c r="G65" s="9">
        <v>15</v>
      </c>
      <c r="H65" s="5">
        <v>32833</v>
      </c>
      <c r="I65" s="9">
        <v>4.2563999999999996E-3</v>
      </c>
      <c r="J65" s="9">
        <v>0.99955530454559205</v>
      </c>
      <c r="K65" s="9" t="s">
        <v>159</v>
      </c>
      <c r="L65" s="6">
        <v>0.31201248049921998</v>
      </c>
      <c r="M65" s="6">
        <v>4.5685743002467027E-2</v>
      </c>
    </row>
    <row r="66" spans="1:13" ht="15">
      <c r="A66" s="9" t="s">
        <v>160</v>
      </c>
      <c r="B66" s="2" t="s">
        <v>99</v>
      </c>
      <c r="C66" s="9" t="s">
        <v>161</v>
      </c>
      <c r="D66" s="2" t="s">
        <v>19</v>
      </c>
      <c r="E66" s="9">
        <v>2</v>
      </c>
      <c r="F66" s="5">
        <v>1282</v>
      </c>
      <c r="G66" s="9">
        <v>60</v>
      </c>
      <c r="H66" s="5">
        <v>32833</v>
      </c>
      <c r="I66" s="9">
        <v>0.78913</v>
      </c>
      <c r="J66" s="9">
        <v>0.44653489634254701</v>
      </c>
      <c r="K66" s="9" t="s">
        <v>162</v>
      </c>
      <c r="L66" s="6">
        <v>0.15600624024960999</v>
      </c>
      <c r="M66" s="6">
        <v>0.18274297200986811</v>
      </c>
    </row>
    <row r="67" spans="1:13" ht="15">
      <c r="A67" s="9" t="s">
        <v>46</v>
      </c>
      <c r="B67" s="2" t="s">
        <v>99</v>
      </c>
      <c r="C67" s="9" t="s">
        <v>163</v>
      </c>
      <c r="D67" s="2" t="s">
        <v>19</v>
      </c>
      <c r="E67" s="9">
        <v>7</v>
      </c>
      <c r="F67" s="5">
        <v>1282</v>
      </c>
      <c r="G67" s="9">
        <v>36</v>
      </c>
      <c r="H67" s="5">
        <v>32833</v>
      </c>
      <c r="I67" s="9">
        <v>1.4790000000000001E-3</v>
      </c>
      <c r="J67" s="9">
        <v>0.99973656369691</v>
      </c>
      <c r="K67" s="9" t="s">
        <v>164</v>
      </c>
      <c r="L67" s="6">
        <v>0.54602184087363492</v>
      </c>
      <c r="M67" s="6">
        <v>0.10964578320592087</v>
      </c>
    </row>
    <row r="68" spans="1:13" ht="15">
      <c r="A68" s="9" t="s">
        <v>44</v>
      </c>
      <c r="B68" s="2" t="s">
        <v>99</v>
      </c>
      <c r="C68" s="9" t="s">
        <v>45</v>
      </c>
      <c r="D68" s="2" t="s">
        <v>19</v>
      </c>
      <c r="E68" s="9">
        <v>1</v>
      </c>
      <c r="F68" s="5">
        <v>1282</v>
      </c>
      <c r="G68" s="9">
        <v>26</v>
      </c>
      <c r="H68" s="5">
        <v>32833</v>
      </c>
      <c r="I68" s="9">
        <v>0.72513000000000005</v>
      </c>
      <c r="J68" s="9">
        <v>0.63899221973393705</v>
      </c>
      <c r="K68" s="9" t="s">
        <v>165</v>
      </c>
      <c r="L68" s="6">
        <v>7.8003120124804995E-2</v>
      </c>
      <c r="M68" s="6">
        <v>7.918862120427618E-2</v>
      </c>
    </row>
    <row r="69" spans="1:13" ht="15">
      <c r="A69" s="9" t="s">
        <v>42</v>
      </c>
      <c r="B69" s="2" t="s">
        <v>99</v>
      </c>
      <c r="C69" s="9" t="s">
        <v>43</v>
      </c>
      <c r="D69" s="2" t="s">
        <v>19</v>
      </c>
      <c r="E69" s="9">
        <v>13</v>
      </c>
      <c r="F69" s="5">
        <v>1282</v>
      </c>
      <c r="G69" s="9">
        <v>162</v>
      </c>
      <c r="H69" s="5">
        <v>32833</v>
      </c>
      <c r="I69" s="9">
        <v>4.4349E-2</v>
      </c>
      <c r="J69" s="9">
        <v>0.97805827404279699</v>
      </c>
      <c r="K69" s="9" t="s">
        <v>166</v>
      </c>
      <c r="L69" s="6">
        <v>1.014040561622465</v>
      </c>
      <c r="M69" s="6">
        <v>0.49340602442664394</v>
      </c>
    </row>
    <row r="70" spans="1:13" ht="15">
      <c r="A70" s="9" t="s">
        <v>40</v>
      </c>
      <c r="B70" s="2" t="s">
        <v>99</v>
      </c>
      <c r="C70" s="9" t="s">
        <v>41</v>
      </c>
      <c r="D70" s="2" t="s">
        <v>19</v>
      </c>
      <c r="E70" s="9">
        <v>7</v>
      </c>
      <c r="F70" s="5">
        <v>1282</v>
      </c>
      <c r="G70" s="9">
        <v>116</v>
      </c>
      <c r="H70" s="5">
        <v>32833</v>
      </c>
      <c r="I70" s="9">
        <v>0.28242</v>
      </c>
      <c r="J70" s="9">
        <v>0.83681243107821401</v>
      </c>
      <c r="K70" s="9" t="s">
        <v>167</v>
      </c>
      <c r="L70" s="6">
        <v>0.54602184087363492</v>
      </c>
      <c r="M70" s="6">
        <v>0.35330307921907839</v>
      </c>
    </row>
    <row r="71" spans="1:13" ht="15">
      <c r="A71" s="9" t="s">
        <v>39</v>
      </c>
      <c r="B71" s="2" t="s">
        <v>99</v>
      </c>
      <c r="C71" s="9" t="s">
        <v>168</v>
      </c>
      <c r="D71" s="2" t="s">
        <v>19</v>
      </c>
      <c r="E71" s="9">
        <v>1</v>
      </c>
      <c r="F71" s="5">
        <v>1282</v>
      </c>
      <c r="G71" s="9">
        <v>22</v>
      </c>
      <c r="H71" s="5">
        <v>32833</v>
      </c>
      <c r="I71" s="9">
        <v>0.65925</v>
      </c>
      <c r="J71" s="9">
        <v>0.71688518750356101</v>
      </c>
      <c r="K71" s="9" t="s">
        <v>169</v>
      </c>
      <c r="L71" s="6">
        <v>7.8003120124804995E-2</v>
      </c>
      <c r="M71" s="6">
        <v>6.7005756403618319E-2</v>
      </c>
    </row>
    <row r="72" spans="1:13" ht="15">
      <c r="A72" s="11" t="s">
        <v>60</v>
      </c>
      <c r="B72" s="1" t="s">
        <v>99</v>
      </c>
      <c r="C72" s="11" t="s">
        <v>61</v>
      </c>
      <c r="D72" s="1" t="s">
        <v>88</v>
      </c>
      <c r="E72" s="11">
        <v>3</v>
      </c>
      <c r="F72" s="7">
        <v>1171</v>
      </c>
      <c r="G72" s="11">
        <v>277</v>
      </c>
      <c r="H72" s="7">
        <v>32833</v>
      </c>
      <c r="I72" s="11">
        <v>0.99870000000000003</v>
      </c>
      <c r="J72" s="11">
        <v>5.3333624828981099E-3</v>
      </c>
      <c r="K72" s="11" t="s">
        <v>170</v>
      </c>
      <c r="L72" s="8">
        <v>0.25619128949615716</v>
      </c>
      <c r="M72" s="8">
        <v>0.8436633874455578</v>
      </c>
    </row>
    <row r="73" spans="1:13" ht="15">
      <c r="A73" s="11" t="s">
        <v>58</v>
      </c>
      <c r="B73" s="1" t="s">
        <v>99</v>
      </c>
      <c r="C73" s="11" t="s">
        <v>59</v>
      </c>
      <c r="D73" s="1" t="s">
        <v>88</v>
      </c>
      <c r="E73" s="11">
        <v>1</v>
      </c>
      <c r="F73" s="7">
        <v>1171</v>
      </c>
      <c r="G73" s="11">
        <v>895</v>
      </c>
      <c r="H73" s="7">
        <v>32833</v>
      </c>
      <c r="I73" s="11">
        <v>1</v>
      </c>
      <c r="J73" s="11">
        <v>0</v>
      </c>
      <c r="K73" s="11" t="s">
        <v>171</v>
      </c>
      <c r="L73" s="8">
        <v>8.5397096498719044E-2</v>
      </c>
      <c r="M73" s="8">
        <v>2.7259159991471997</v>
      </c>
    </row>
    <row r="74" spans="1:13" ht="15">
      <c r="A74" s="11" t="s">
        <v>56</v>
      </c>
      <c r="B74" s="1" t="s">
        <v>99</v>
      </c>
      <c r="C74" s="11" t="s">
        <v>57</v>
      </c>
      <c r="D74" s="1" t="s">
        <v>88</v>
      </c>
      <c r="E74" s="11">
        <v>92</v>
      </c>
      <c r="F74" s="7">
        <v>1171</v>
      </c>
      <c r="G74" s="11">
        <v>3885</v>
      </c>
      <c r="H74" s="7">
        <v>32833</v>
      </c>
      <c r="I74" s="11">
        <v>1</v>
      </c>
      <c r="J74" s="11">
        <v>0</v>
      </c>
      <c r="K74" s="11" t="s">
        <v>172</v>
      </c>
      <c r="L74" s="8">
        <v>7.8565328778821524</v>
      </c>
      <c r="M74" s="8">
        <v>11.832607437638961</v>
      </c>
    </row>
    <row r="75" spans="1:13" ht="15">
      <c r="A75" s="11" t="s">
        <v>54</v>
      </c>
      <c r="B75" s="1" t="s">
        <v>99</v>
      </c>
      <c r="C75" s="11" t="s">
        <v>55</v>
      </c>
      <c r="D75" s="1" t="s">
        <v>88</v>
      </c>
      <c r="E75" s="11">
        <v>0</v>
      </c>
      <c r="F75" s="7">
        <v>1171</v>
      </c>
      <c r="G75" s="8"/>
      <c r="H75" s="7">
        <v>32833</v>
      </c>
      <c r="I75" s="8"/>
      <c r="J75" s="8"/>
      <c r="K75" s="8"/>
      <c r="L75" s="8">
        <v>0</v>
      </c>
      <c r="M75" s="8">
        <v>1.1421435750616757</v>
      </c>
    </row>
    <row r="76" spans="1:13" ht="15">
      <c r="A76" s="11" t="s">
        <v>52</v>
      </c>
      <c r="B76" s="1" t="s">
        <v>99</v>
      </c>
      <c r="C76" s="11" t="s">
        <v>53</v>
      </c>
      <c r="D76" s="1" t="s">
        <v>88</v>
      </c>
      <c r="E76" s="11">
        <v>3</v>
      </c>
      <c r="F76" s="7">
        <v>1171</v>
      </c>
      <c r="G76" s="11">
        <v>160</v>
      </c>
      <c r="H76" s="7">
        <v>32833</v>
      </c>
      <c r="I76" s="11">
        <v>0.97070999999999996</v>
      </c>
      <c r="J76" s="11">
        <v>8.2264769424629097E-2</v>
      </c>
      <c r="K76" s="11" t="s">
        <v>173</v>
      </c>
      <c r="L76" s="8">
        <v>0.25619128949615716</v>
      </c>
      <c r="M76" s="8">
        <v>0.487314592026315</v>
      </c>
    </row>
    <row r="77" spans="1:13" ht="15">
      <c r="A77" s="11" t="s">
        <v>50</v>
      </c>
      <c r="B77" s="1" t="s">
        <v>99</v>
      </c>
      <c r="C77" s="11" t="s">
        <v>51</v>
      </c>
      <c r="D77" s="1" t="s">
        <v>88</v>
      </c>
      <c r="E77" s="11">
        <v>0</v>
      </c>
      <c r="F77" s="7">
        <v>1171</v>
      </c>
      <c r="G77" s="8"/>
      <c r="H77" s="7">
        <v>32833</v>
      </c>
      <c r="I77" s="8"/>
      <c r="J77" s="8"/>
      <c r="K77" s="8"/>
      <c r="L77" s="8">
        <v>0</v>
      </c>
      <c r="M77" s="8">
        <v>0.18883440441019705</v>
      </c>
    </row>
    <row r="78" spans="1:13" ht="15">
      <c r="A78" s="11" t="s">
        <v>49</v>
      </c>
      <c r="B78" s="1" t="s">
        <v>99</v>
      </c>
      <c r="C78" s="11" t="s">
        <v>154</v>
      </c>
      <c r="D78" s="1" t="s">
        <v>88</v>
      </c>
      <c r="E78" s="11">
        <v>3</v>
      </c>
      <c r="F78" s="7">
        <v>1171</v>
      </c>
      <c r="G78" s="11">
        <v>77</v>
      </c>
      <c r="H78" s="7">
        <v>32833</v>
      </c>
      <c r="I78" s="11">
        <v>0.64785999999999999</v>
      </c>
      <c r="J78" s="11">
        <v>0.57749154962518001</v>
      </c>
      <c r="K78" s="11" t="s">
        <v>174</v>
      </c>
      <c r="L78" s="8">
        <v>0.25619128949615716</v>
      </c>
      <c r="M78" s="8">
        <v>0.23452014741266411</v>
      </c>
    </row>
    <row r="79" spans="1:13" ht="15">
      <c r="A79" s="11" t="s">
        <v>47</v>
      </c>
      <c r="B79" s="1" t="s">
        <v>99</v>
      </c>
      <c r="C79" s="11" t="s">
        <v>48</v>
      </c>
      <c r="D79" s="1" t="s">
        <v>88</v>
      </c>
      <c r="E79" s="11">
        <v>1</v>
      </c>
      <c r="F79" s="7">
        <v>1171</v>
      </c>
      <c r="G79" s="11">
        <v>35</v>
      </c>
      <c r="H79" s="7">
        <v>32833</v>
      </c>
      <c r="I79" s="11">
        <v>0.7893</v>
      </c>
      <c r="J79" s="11">
        <v>0.54645008635709102</v>
      </c>
      <c r="K79" s="11" t="s">
        <v>175</v>
      </c>
      <c r="L79" s="8">
        <v>8.5397096498719044E-2</v>
      </c>
      <c r="M79" s="8">
        <v>0.1066000670057564</v>
      </c>
    </row>
    <row r="80" spans="1:13" ht="15">
      <c r="A80" s="11" t="s">
        <v>157</v>
      </c>
      <c r="B80" s="1" t="s">
        <v>99</v>
      </c>
      <c r="C80" s="11" t="s">
        <v>158</v>
      </c>
      <c r="D80" s="1" t="s">
        <v>88</v>
      </c>
      <c r="E80" s="11">
        <v>1</v>
      </c>
      <c r="F80" s="7">
        <v>1171</v>
      </c>
      <c r="G80" s="11">
        <v>15</v>
      </c>
      <c r="H80" s="7">
        <v>32833</v>
      </c>
      <c r="I80" s="11">
        <v>0.47892000000000001</v>
      </c>
      <c r="J80" s="11">
        <v>0.86832581732778102</v>
      </c>
      <c r="K80" s="11" t="s">
        <v>176</v>
      </c>
      <c r="L80" s="8">
        <v>8.5397096498719044E-2</v>
      </c>
      <c r="M80" s="8">
        <v>4.5685743002467027E-2</v>
      </c>
    </row>
    <row r="81" spans="1:13" ht="15">
      <c r="A81" s="11" t="s">
        <v>160</v>
      </c>
      <c r="B81" s="1" t="s">
        <v>99</v>
      </c>
      <c r="C81" s="11" t="s">
        <v>161</v>
      </c>
      <c r="D81" s="1" t="s">
        <v>88</v>
      </c>
      <c r="E81" s="11">
        <v>9</v>
      </c>
      <c r="F81" s="7">
        <v>1171</v>
      </c>
      <c r="G81" s="11">
        <v>60</v>
      </c>
      <c r="H81" s="7">
        <v>32833</v>
      </c>
      <c r="I81" s="11">
        <v>1.0947999999999999E-3</v>
      </c>
      <c r="J81" s="11">
        <v>0.99975457272621904</v>
      </c>
      <c r="K81" s="11" t="s">
        <v>177</v>
      </c>
      <c r="L81" s="8">
        <v>0.76857386848847142</v>
      </c>
      <c r="M81" s="8">
        <v>0.18274297200986811</v>
      </c>
    </row>
    <row r="82" spans="1:13" ht="15">
      <c r="A82" s="11" t="s">
        <v>46</v>
      </c>
      <c r="B82" s="1" t="s">
        <v>99</v>
      </c>
      <c r="C82" s="11" t="s">
        <v>163</v>
      </c>
      <c r="D82" s="1" t="s">
        <v>88</v>
      </c>
      <c r="E82" s="11">
        <v>2</v>
      </c>
      <c r="F82" s="7">
        <v>1171</v>
      </c>
      <c r="G82" s="11">
        <v>36</v>
      </c>
      <c r="H82" s="7">
        <v>32833</v>
      </c>
      <c r="I82" s="11">
        <v>0.47245999999999999</v>
      </c>
      <c r="J82" s="11">
        <v>0.79146810912294896</v>
      </c>
      <c r="K82" s="11" t="s">
        <v>178</v>
      </c>
      <c r="L82" s="8">
        <v>0.17079419299743809</v>
      </c>
      <c r="M82" s="8">
        <v>0.10964578320592087</v>
      </c>
    </row>
    <row r="83" spans="1:13" ht="15">
      <c r="A83" s="11" t="s">
        <v>44</v>
      </c>
      <c r="B83" s="1" t="s">
        <v>99</v>
      </c>
      <c r="C83" s="11" t="s">
        <v>45</v>
      </c>
      <c r="D83" s="1" t="s">
        <v>88</v>
      </c>
      <c r="E83" s="11">
        <v>3</v>
      </c>
      <c r="F83" s="7">
        <v>1171</v>
      </c>
      <c r="G83" s="11">
        <v>26</v>
      </c>
      <c r="H83" s="7">
        <v>32833</v>
      </c>
      <c r="I83" s="11">
        <v>0.10403999999999999</v>
      </c>
      <c r="J83" s="11">
        <v>0.97437894144508097</v>
      </c>
      <c r="K83" s="11" t="s">
        <v>179</v>
      </c>
      <c r="L83" s="8">
        <v>0.25619128949615716</v>
      </c>
      <c r="M83" s="8">
        <v>7.918862120427618E-2</v>
      </c>
    </row>
    <row r="84" spans="1:13" ht="15">
      <c r="A84" s="11" t="s">
        <v>42</v>
      </c>
      <c r="B84" s="1" t="s">
        <v>99</v>
      </c>
      <c r="C84" s="11" t="s">
        <v>43</v>
      </c>
      <c r="D84" s="1" t="s">
        <v>88</v>
      </c>
      <c r="E84" s="11">
        <v>6</v>
      </c>
      <c r="F84" s="7">
        <v>1171</v>
      </c>
      <c r="G84" s="11">
        <v>162</v>
      </c>
      <c r="H84" s="7">
        <v>32833</v>
      </c>
      <c r="I84" s="11">
        <v>0.70221999999999996</v>
      </c>
      <c r="J84" s="11">
        <v>0.45004661592355799</v>
      </c>
      <c r="K84" s="11" t="s">
        <v>180</v>
      </c>
      <c r="L84" s="8">
        <v>0.51238257899231432</v>
      </c>
      <c r="M84" s="8">
        <v>0.49340602442664394</v>
      </c>
    </row>
    <row r="85" spans="1:13" ht="15">
      <c r="A85" s="11" t="s">
        <v>40</v>
      </c>
      <c r="B85" s="1" t="s">
        <v>99</v>
      </c>
      <c r="C85" s="11" t="s">
        <v>41</v>
      </c>
      <c r="D85" s="1" t="s">
        <v>88</v>
      </c>
      <c r="E85" s="11">
        <v>1</v>
      </c>
      <c r="F85" s="7">
        <v>1171</v>
      </c>
      <c r="G85" s="11">
        <v>116</v>
      </c>
      <c r="H85" s="7">
        <v>32833</v>
      </c>
      <c r="I85" s="11">
        <v>0.99290999999999996</v>
      </c>
      <c r="J85" s="11">
        <v>4.29940365733485E-2</v>
      </c>
      <c r="K85" s="11" t="s">
        <v>181</v>
      </c>
      <c r="L85" s="8">
        <v>8.5397096498719044E-2</v>
      </c>
      <c r="M85" s="8">
        <v>0.35330307921907839</v>
      </c>
    </row>
    <row r="86" spans="1:13" ht="15">
      <c r="A86" s="11" t="s">
        <v>39</v>
      </c>
      <c r="B86" s="1" t="s">
        <v>99</v>
      </c>
      <c r="C86" s="11" t="s">
        <v>168</v>
      </c>
      <c r="D86" s="1" t="s">
        <v>88</v>
      </c>
      <c r="E86" s="11">
        <v>1</v>
      </c>
      <c r="F86" s="7">
        <v>1171</v>
      </c>
      <c r="G86" s="11">
        <v>22</v>
      </c>
      <c r="H86" s="7">
        <v>32833</v>
      </c>
      <c r="I86" s="11">
        <v>0.62324000000000002</v>
      </c>
      <c r="J86" s="11">
        <v>0.75296158481321096</v>
      </c>
      <c r="K86" s="11" t="s">
        <v>182</v>
      </c>
      <c r="L86" s="8">
        <v>8.5397096498719044E-2</v>
      </c>
      <c r="M86" s="8">
        <v>6.7005756403618319E-2</v>
      </c>
    </row>
  </sheetData>
  <sortState xmlns:xlrd2="http://schemas.microsoft.com/office/spreadsheetml/2017/richdata2" ref="A4:L27">
    <sortCondition sortBy="fontColor" ref="B4:B27" dxfId="2"/>
  </sortState>
  <phoneticPr fontId="1" type="noConversion"/>
  <conditionalFormatting sqref="K2">
    <cfRule type="duplicateValues" dxfId="1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 enrichments in 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18T10:32:41Z</dcterms:modified>
</cp:coreProperties>
</file>